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OLE_LINK7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" uniqueCount="23">
  <si>
    <t xml:space="preserve">Ctrl</t>
  </si>
  <si>
    <t xml:space="preserve">M0</t>
  </si>
  <si>
    <t xml:space="preserve">M1</t>
  </si>
  <si>
    <t xml:space="preserve">M2</t>
  </si>
  <si>
    <t xml:space="preserve">M3</t>
  </si>
  <si>
    <t xml:space="preserve">S0</t>
  </si>
  <si>
    <t xml:space="preserve">S1</t>
  </si>
  <si>
    <t xml:space="preserve">S2</t>
  </si>
  <si>
    <t xml:space="preserve">S3</t>
  </si>
  <si>
    <t xml:space="preserve">NGAL expression score</t>
  </si>
  <si>
    <t xml:space="preserve">Average</t>
  </si>
  <si>
    <t xml:space="preserve">STDEV</t>
  </si>
  <si>
    <t xml:space="preserve">Mn-SOD(U/mg)</t>
  </si>
  <si>
    <t xml:space="preserve">MDA(U/ml)</t>
  </si>
  <si>
    <t xml:space="preserve">×</t>
  </si>
  <si>
    <t xml:space="preserve">GR(mg/L)</t>
  </si>
  <si>
    <t xml:space="preserve">SE</t>
  </si>
  <si>
    <t xml:space="preserve">CAT(U/ml)</t>
  </si>
  <si>
    <t xml:space="preserve">H2O2(nM/mg.ml-1)</t>
  </si>
  <si>
    <t xml:space="preserve">▽﹟</t>
  </si>
  <si>
    <t xml:space="preserve">JC-1(Red/Green Ratio)</t>
  </si>
  <si>
    <t xml:space="preserve">Percentage of vacuolar of mitochondria</t>
  </si>
  <si>
    <t xml:space="preserve">Apoptosis inde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3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4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6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7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8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9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3" xfId="31"/>
    <cellStyle name="常规 4" xfId="32"/>
    <cellStyle name="常规 5" xfId="33"/>
    <cellStyle name="常规 6" xfId="34"/>
    <cellStyle name="常规 7" xfId="35"/>
    <cellStyle name="常规 8" xfId="36"/>
    <cellStyle name="常规 9" xfId="3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9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7.24"/>
  </cols>
  <sheetData>
    <row r="1" customFormat="false" ht="14.2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</row>
    <row r="2" customFormat="false" ht="14.25" hidden="false" customHeight="false" outlineLevel="0" collapsed="false">
      <c r="A2" s="1" t="s">
        <v>9</v>
      </c>
      <c r="B2" s="0" t="n">
        <v>0.13</v>
      </c>
      <c r="C2" s="0" t="n">
        <v>0.14</v>
      </c>
      <c r="D2" s="0" t="n">
        <v>0.25</v>
      </c>
      <c r="E2" s="0" t="n">
        <v>0.37</v>
      </c>
      <c r="F2" s="0" t="n">
        <v>2.54</v>
      </c>
      <c r="G2" s="0" t="n">
        <v>0.17</v>
      </c>
      <c r="H2" s="0" t="n">
        <v>0.29</v>
      </c>
      <c r="I2" s="0" t="n">
        <v>2.54</v>
      </c>
      <c r="J2" s="0" t="n">
        <v>3.56</v>
      </c>
    </row>
    <row r="3" customFormat="false" ht="14.25" hidden="false" customHeight="false" outlineLevel="0" collapsed="false">
      <c r="A3" s="1"/>
      <c r="B3" s="0" t="n">
        <v>0.07</v>
      </c>
      <c r="C3" s="0" t="n">
        <v>0.06</v>
      </c>
      <c r="D3" s="0" t="n">
        <v>0.34</v>
      </c>
      <c r="E3" s="0" t="n">
        <v>0.36</v>
      </c>
      <c r="F3" s="0" t="n">
        <v>2.77</v>
      </c>
      <c r="G3" s="0" t="n">
        <v>0.21</v>
      </c>
      <c r="H3" s="0" t="n">
        <v>0.26</v>
      </c>
      <c r="I3" s="0" t="n">
        <v>2.96</v>
      </c>
      <c r="J3" s="0" t="n">
        <v>3.47</v>
      </c>
    </row>
    <row r="4" customFormat="false" ht="14.25" hidden="false" customHeight="false" outlineLevel="0" collapsed="false">
      <c r="A4" s="1"/>
      <c r="B4" s="0" t="n">
        <v>0.17</v>
      </c>
      <c r="C4" s="0" t="n">
        <v>0.08</v>
      </c>
      <c r="D4" s="0" t="n">
        <v>0.21</v>
      </c>
      <c r="E4" s="0" t="n">
        <v>0.28</v>
      </c>
      <c r="F4" s="0" t="n">
        <v>0.81</v>
      </c>
      <c r="G4" s="0" t="n">
        <v>0.19</v>
      </c>
      <c r="H4" s="0" t="n">
        <v>0.17</v>
      </c>
      <c r="I4" s="0" t="n">
        <v>3.12</v>
      </c>
      <c r="J4" s="0" t="n">
        <v>2.01</v>
      </c>
    </row>
    <row r="5" customFormat="false" ht="14.25" hidden="false" customHeight="false" outlineLevel="0" collapsed="false">
      <c r="A5" s="1"/>
      <c r="B5" s="0" t="n">
        <v>0.21</v>
      </c>
      <c r="C5" s="0" t="n">
        <v>0.22</v>
      </c>
      <c r="D5" s="0" t="n">
        <v>0.21</v>
      </c>
      <c r="E5" s="0" t="n">
        <v>0.27</v>
      </c>
      <c r="F5" s="0" t="n">
        <v>0.64</v>
      </c>
      <c r="G5" s="0" t="n">
        <v>0.18</v>
      </c>
      <c r="H5" s="0" t="n">
        <v>0.33</v>
      </c>
      <c r="I5" s="0" t="n">
        <v>2.67</v>
      </c>
      <c r="J5" s="0" t="n">
        <v>1.95</v>
      </c>
    </row>
    <row r="6" customFormat="false" ht="14.25" hidden="false" customHeight="false" outlineLevel="0" collapsed="false">
      <c r="A6" s="1"/>
      <c r="B6" s="0" t="n">
        <v>0.08</v>
      </c>
      <c r="C6" s="0" t="n">
        <v>0.21</v>
      </c>
      <c r="D6" s="0" t="n">
        <v>0.36</v>
      </c>
      <c r="E6" s="0" t="n">
        <v>0.19</v>
      </c>
      <c r="F6" s="0" t="n">
        <v>1.79</v>
      </c>
      <c r="G6" s="0" t="n">
        <v>0.21</v>
      </c>
      <c r="H6" s="0" t="n">
        <v>0.1</v>
      </c>
      <c r="I6" s="0" t="n">
        <v>3.22</v>
      </c>
      <c r="J6" s="0" t="n">
        <v>3.56</v>
      </c>
    </row>
    <row r="7" customFormat="false" ht="14.25" hidden="false" customHeight="false" outlineLevel="0" collapsed="false">
      <c r="A7" s="1"/>
      <c r="B7" s="0" t="n">
        <v>0.05</v>
      </c>
      <c r="C7" s="0" t="n">
        <v>0.17</v>
      </c>
      <c r="D7" s="0" t="n">
        <v>0.29</v>
      </c>
      <c r="E7" s="0" t="n">
        <v>0.25</v>
      </c>
      <c r="F7" s="0" t="n">
        <v>1.96</v>
      </c>
      <c r="G7" s="0" t="n">
        <v>0.26</v>
      </c>
      <c r="H7" s="0" t="n">
        <v>0.24</v>
      </c>
      <c r="I7" s="0" t="n">
        <v>1.97</v>
      </c>
      <c r="J7" s="0" t="n">
        <v>2.89</v>
      </c>
    </row>
    <row r="8" customFormat="false" ht="14.25" hidden="false" customHeight="false" outlineLevel="0" collapsed="false">
      <c r="A8" s="1"/>
      <c r="B8" s="0" t="n">
        <v>0.14</v>
      </c>
    </row>
    <row r="9" customFormat="false" ht="14.25" hidden="false" customHeight="false" outlineLevel="0" collapsed="false">
      <c r="A9" s="1"/>
      <c r="B9" s="0" t="n">
        <v>0.11</v>
      </c>
    </row>
    <row r="10" customFormat="false" ht="14.25" hidden="false" customHeight="false" outlineLevel="0" collapsed="false">
      <c r="A10" s="1"/>
      <c r="B10" s="0" t="n">
        <v>0.06</v>
      </c>
    </row>
    <row r="11" customFormat="false" ht="14.25" hidden="false" customHeight="false" outlineLevel="0" collapsed="false">
      <c r="A11" s="1"/>
      <c r="B11" s="0" t="n">
        <v>0.43</v>
      </c>
    </row>
    <row r="12" customFormat="false" ht="14.25" hidden="false" customHeight="false" outlineLevel="0" collapsed="false">
      <c r="A12" s="1"/>
      <c r="B12" s="0" t="n">
        <v>0.24</v>
      </c>
    </row>
    <row r="13" customFormat="false" ht="14.25" hidden="false" customHeight="false" outlineLevel="0" collapsed="false">
      <c r="A13" s="1"/>
      <c r="B13" s="0" t="n">
        <v>0.17</v>
      </c>
    </row>
    <row r="14" customFormat="false" ht="14.25" hidden="false" customHeight="false" outlineLevel="0" collapsed="false">
      <c r="A14" s="1"/>
      <c r="B14" s="0" t="n">
        <v>0.22</v>
      </c>
    </row>
    <row r="15" customFormat="false" ht="14.25" hidden="false" customHeight="false" outlineLevel="0" collapsed="false">
      <c r="A15" s="1"/>
      <c r="B15" s="0" t="n">
        <v>0.19</v>
      </c>
    </row>
    <row r="16" customFormat="false" ht="14.25" hidden="false" customHeight="false" outlineLevel="0" collapsed="false">
      <c r="A16" s="1"/>
      <c r="B16" s="0" t="n">
        <v>0.23</v>
      </c>
    </row>
    <row r="17" customFormat="false" ht="14.25" hidden="false" customHeight="false" outlineLevel="0" collapsed="false">
      <c r="A17" s="1"/>
      <c r="B17" s="0" t="n">
        <v>0.27</v>
      </c>
    </row>
    <row r="18" customFormat="false" ht="14.25" hidden="false" customHeight="false" outlineLevel="0" collapsed="false">
      <c r="A18" s="1"/>
      <c r="B18" s="0" t="n">
        <v>0.18</v>
      </c>
    </row>
    <row r="19" customFormat="false" ht="14.25" hidden="false" customHeight="false" outlineLevel="0" collapsed="false">
      <c r="A19" s="1"/>
      <c r="B19" s="0" t="n">
        <v>0.22</v>
      </c>
    </row>
    <row r="20" customFormat="false" ht="14.25" hidden="false" customHeight="false" outlineLevel="0" collapsed="false">
      <c r="A20" s="2" t="s">
        <v>10</v>
      </c>
      <c r="B20" s="2" t="n">
        <f aca="false">AVERAGE(B2:B19)</f>
        <v>0.176111111111111</v>
      </c>
      <c r="C20" s="2" t="n">
        <f aca="false">AVERAGE(C2:C7)</f>
        <v>0.146666666666667</v>
      </c>
      <c r="D20" s="2" t="n">
        <f aca="false">AVERAGE(D2:D7)</f>
        <v>0.276666666666667</v>
      </c>
      <c r="E20" s="2" t="n">
        <f aca="false">AVERAGE(E2:E7)</f>
        <v>0.286666666666667</v>
      </c>
      <c r="F20" s="2" t="n">
        <f aca="false">AVERAGE(F2:F7)</f>
        <v>1.75166666666667</v>
      </c>
      <c r="G20" s="2" t="n">
        <f aca="false">AVERAGE(G2:G7)</f>
        <v>0.203333333333333</v>
      </c>
      <c r="H20" s="2" t="n">
        <f aca="false">AVERAGE(H2:H7)</f>
        <v>0.231666666666667</v>
      </c>
      <c r="I20" s="2" t="n">
        <f aca="false">AVERAGE(I2:I7)</f>
        <v>2.74666666666667</v>
      </c>
      <c r="J20" s="2" t="n">
        <f aca="false">AVERAGE(J2:J7)</f>
        <v>2.90666666666667</v>
      </c>
    </row>
    <row r="21" customFormat="false" ht="14.25" hidden="false" customHeight="false" outlineLevel="0" collapsed="false">
      <c r="A21" s="2" t="s">
        <v>11</v>
      </c>
      <c r="B21" s="2" t="n">
        <f aca="false">STDEV(B2:B19)</f>
        <v>0.09178868883851</v>
      </c>
      <c r="C21" s="2" t="n">
        <f aca="false">STDEV(C2:C7)</f>
        <v>0.0662319157707722</v>
      </c>
      <c r="D21" s="2" t="n">
        <f aca="false">STDEV(D2:D7)</f>
        <v>0.0643946167522307</v>
      </c>
      <c r="E21" s="2" t="n">
        <f aca="false">STDEV(E2:E7)</f>
        <v>0.0683130051063973</v>
      </c>
      <c r="F21" s="2" t="n">
        <f aca="false">STDEV(F2:F7)</f>
        <v>0.874743772007933</v>
      </c>
      <c r="G21" s="2" t="n">
        <f aca="false">STDEV(G2:G7)</f>
        <v>0.0320416395751944</v>
      </c>
      <c r="H21" s="2" t="n">
        <f aca="false">STDEV(H2:H7)</f>
        <v>0.0837655458208604</v>
      </c>
      <c r="I21" s="2" t="n">
        <f aca="false">STDEV(I2:I7)</f>
        <v>0.460593819614057</v>
      </c>
      <c r="J21" s="2" t="n">
        <f aca="false">STDEV(J2:J7)</f>
        <v>0.760333260265962</v>
      </c>
    </row>
    <row r="23" customFormat="false" ht="14.25" hidden="false" customHeight="false" outlineLevel="0" collapsed="false">
      <c r="A23" s="1" t="s">
        <v>12</v>
      </c>
      <c r="B23" s="3" t="n">
        <v>476.86</v>
      </c>
      <c r="C23" s="3" t="n">
        <v>392.36</v>
      </c>
      <c r="D23" s="3" t="n">
        <v>461.24</v>
      </c>
      <c r="E23" s="3" t="n">
        <v>455.28</v>
      </c>
      <c r="F23" s="3" t="n">
        <v>239.81</v>
      </c>
      <c r="G23" s="3" t="n">
        <v>455.21</v>
      </c>
      <c r="H23" s="3" t="n">
        <v>434.69</v>
      </c>
      <c r="I23" s="3" t="n">
        <v>146.62</v>
      </c>
      <c r="J23" s="3" t="n">
        <v>123.62</v>
      </c>
    </row>
    <row r="24" customFormat="false" ht="14.25" hidden="false" customHeight="false" outlineLevel="0" collapsed="false">
      <c r="A24" s="1"/>
      <c r="B24" s="3" t="n">
        <v>476.57</v>
      </c>
      <c r="C24" s="3" t="n">
        <v>489.27</v>
      </c>
      <c r="D24" s="3" t="n">
        <v>459.65</v>
      </c>
      <c r="E24" s="3" t="n">
        <v>430.87</v>
      </c>
      <c r="F24" s="3" t="n">
        <v>281.38</v>
      </c>
      <c r="G24" s="3" t="n">
        <v>417.47</v>
      </c>
      <c r="H24" s="3" t="n">
        <v>476.25</v>
      </c>
      <c r="I24" s="3" t="n">
        <v>120.65</v>
      </c>
      <c r="J24" s="3" t="n">
        <v>154.76</v>
      </c>
    </row>
    <row r="25" customFormat="false" ht="14.25" hidden="false" customHeight="false" outlineLevel="0" collapsed="false">
      <c r="A25" s="1"/>
      <c r="B25" s="3" t="n">
        <v>455.28</v>
      </c>
      <c r="C25" s="3" t="n">
        <v>465.57</v>
      </c>
      <c r="D25" s="3" t="n">
        <v>445.27</v>
      </c>
      <c r="E25" s="3" t="n">
        <v>481.62</v>
      </c>
      <c r="F25" s="3" t="n">
        <v>256.37</v>
      </c>
      <c r="G25" s="3" t="n">
        <v>472.58</v>
      </c>
      <c r="H25" s="3" t="n">
        <v>442.25</v>
      </c>
      <c r="I25" s="3" t="n">
        <v>157.58</v>
      </c>
      <c r="J25" s="3" t="n">
        <v>139.21</v>
      </c>
    </row>
    <row r="26" customFormat="false" ht="14.25" hidden="false" customHeight="false" outlineLevel="0" collapsed="false">
      <c r="A26" s="1"/>
      <c r="B26" s="3" t="n">
        <v>480.32</v>
      </c>
      <c r="C26" s="3" t="n">
        <v>472.18</v>
      </c>
      <c r="D26" s="3" t="n">
        <v>475.66</v>
      </c>
      <c r="E26" s="3" t="n">
        <v>471.69</v>
      </c>
      <c r="F26" s="3" t="n">
        <v>264.74</v>
      </c>
      <c r="G26" s="3" t="n">
        <v>476.94</v>
      </c>
      <c r="H26" s="3" t="n">
        <v>439.86</v>
      </c>
      <c r="I26" s="3" t="n">
        <v>165.47</v>
      </c>
      <c r="J26" s="3" t="n">
        <v>146.88</v>
      </c>
    </row>
    <row r="27" customFormat="false" ht="14.25" hidden="false" customHeight="false" outlineLevel="0" collapsed="false">
      <c r="A27" s="1"/>
      <c r="B27" s="3" t="n">
        <v>443.69</v>
      </c>
      <c r="C27" s="3" t="n">
        <v>451.99</v>
      </c>
      <c r="D27" s="3" t="n">
        <v>439.48</v>
      </c>
      <c r="E27" s="3" t="n">
        <v>440.19</v>
      </c>
      <c r="F27" s="3" t="n">
        <v>243.85</v>
      </c>
      <c r="G27" s="3" t="n">
        <v>442.34</v>
      </c>
      <c r="H27" s="3" t="n">
        <v>441.57</v>
      </c>
      <c r="I27" s="3" t="n">
        <v>121.77</v>
      </c>
      <c r="J27" s="3" t="n">
        <v>124.63</v>
      </c>
    </row>
    <row r="28" customFormat="false" ht="14.25" hidden="false" customHeight="false" outlineLevel="0" collapsed="false">
      <c r="A28" s="1"/>
      <c r="B28" s="3" t="n">
        <v>465.28</v>
      </c>
      <c r="C28" s="3" t="n">
        <v>488.27</v>
      </c>
      <c r="D28" s="3" t="n">
        <v>477.58</v>
      </c>
      <c r="E28" s="3" t="n">
        <v>453.61</v>
      </c>
      <c r="F28" s="3" t="n">
        <v>255.17</v>
      </c>
      <c r="G28" s="3" t="n">
        <v>431.17</v>
      </c>
      <c r="H28" s="3" t="n">
        <v>460.54</v>
      </c>
      <c r="I28" s="3" t="n">
        <v>139.89</v>
      </c>
      <c r="J28" s="3" t="n">
        <v>140.81</v>
      </c>
    </row>
    <row r="29" customFormat="false" ht="14.25" hidden="false" customHeight="false" outlineLevel="0" collapsed="false">
      <c r="A29" s="1"/>
      <c r="B29" s="3" t="n">
        <v>477.85</v>
      </c>
    </row>
    <row r="30" customFormat="false" ht="14.25" hidden="false" customHeight="false" outlineLevel="0" collapsed="false">
      <c r="A30" s="1"/>
      <c r="B30" s="3" t="n">
        <v>475.21</v>
      </c>
    </row>
    <row r="31" customFormat="false" ht="14.25" hidden="false" customHeight="false" outlineLevel="0" collapsed="false">
      <c r="A31" s="1"/>
      <c r="B31" s="3" t="n">
        <v>474.15</v>
      </c>
    </row>
    <row r="32" customFormat="false" ht="14.25" hidden="false" customHeight="false" outlineLevel="0" collapsed="false">
      <c r="A32" s="1"/>
      <c r="B32" s="3" t="n">
        <v>477.1</v>
      </c>
    </row>
    <row r="33" customFormat="false" ht="14.25" hidden="false" customHeight="false" outlineLevel="0" collapsed="false">
      <c r="A33" s="1"/>
      <c r="B33" s="3" t="n">
        <v>460.38</v>
      </c>
    </row>
    <row r="34" customFormat="false" ht="14.25" hidden="false" customHeight="false" outlineLevel="0" collapsed="false">
      <c r="A34" s="1"/>
      <c r="B34" s="3" t="n">
        <v>451.11</v>
      </c>
    </row>
    <row r="35" customFormat="false" ht="14.25" hidden="false" customHeight="false" outlineLevel="0" collapsed="false">
      <c r="A35" s="1"/>
      <c r="B35" s="3" t="n">
        <v>483.47</v>
      </c>
    </row>
    <row r="36" customFormat="false" ht="14.25" hidden="false" customHeight="false" outlineLevel="0" collapsed="false">
      <c r="A36" s="1"/>
      <c r="B36" s="3" t="n">
        <v>477.27</v>
      </c>
    </row>
    <row r="37" customFormat="false" ht="14.25" hidden="false" customHeight="false" outlineLevel="0" collapsed="false">
      <c r="A37" s="1"/>
      <c r="B37" s="3" t="n">
        <v>444.17</v>
      </c>
    </row>
    <row r="38" customFormat="false" ht="14.25" hidden="false" customHeight="false" outlineLevel="0" collapsed="false">
      <c r="A38" s="1"/>
      <c r="B38" s="3" t="n">
        <v>442.73</v>
      </c>
    </row>
    <row r="39" customFormat="false" ht="14.25" hidden="false" customHeight="false" outlineLevel="0" collapsed="false">
      <c r="A39" s="1"/>
      <c r="B39" s="3" t="n">
        <v>470.34</v>
      </c>
    </row>
    <row r="40" customFormat="false" ht="14.25" hidden="false" customHeight="false" outlineLevel="0" collapsed="false">
      <c r="A40" s="1"/>
      <c r="B40" s="3" t="n">
        <v>460.97</v>
      </c>
    </row>
    <row r="41" customFormat="false" ht="14.25" hidden="false" customHeight="false" outlineLevel="0" collapsed="false">
      <c r="A41" s="2" t="s">
        <v>10</v>
      </c>
      <c r="B41" s="4" t="n">
        <f aca="false">AVERAGE(B23:B40)</f>
        <v>466.263888888889</v>
      </c>
      <c r="C41" s="4" t="n">
        <f aca="false">AVERAGE(C23:C28)</f>
        <v>459.94</v>
      </c>
      <c r="D41" s="4" t="n">
        <f aca="false">AVERAGE(D23:D28)</f>
        <v>459.813333333333</v>
      </c>
      <c r="E41" s="4" t="n">
        <f aca="false">AVERAGE(E23:E28)</f>
        <v>455.543333333333</v>
      </c>
      <c r="F41" s="4" t="n">
        <f aca="false">AVERAGE(F23:F28)</f>
        <v>256.886666666667</v>
      </c>
      <c r="G41" s="4" t="n">
        <f aca="false">AVERAGE(G23:G28)</f>
        <v>449.285</v>
      </c>
      <c r="H41" s="4" t="n">
        <f aca="false">AVERAGE(H23:H28)</f>
        <v>449.193333333333</v>
      </c>
      <c r="I41" s="4" t="n">
        <f aca="false">AVERAGE(I23:I28)</f>
        <v>141.996666666667</v>
      </c>
      <c r="J41" s="4" t="n">
        <f aca="false">AVERAGE(J23:J28)</f>
        <v>138.318333333333</v>
      </c>
    </row>
    <row r="42" customFormat="false" ht="14.25" hidden="false" customHeight="false" outlineLevel="0" collapsed="false">
      <c r="A42" s="2" t="s">
        <v>11</v>
      </c>
      <c r="B42" s="2" t="n">
        <f aca="false">STDEV(B23:B40)</f>
        <v>13.7396250222353</v>
      </c>
      <c r="C42" s="2" t="n">
        <f aca="false">STDEV(C23:C28)</f>
        <v>35.985027997766</v>
      </c>
      <c r="D42" s="2" t="n">
        <f aca="false">STDEV(D23:D28)</f>
        <v>15.4517722823845</v>
      </c>
      <c r="E42" s="2" t="n">
        <f aca="false">STDEV(E23:E28)</f>
        <v>18.9156693422852</v>
      </c>
      <c r="F42" s="2" t="n">
        <f aca="false">STDEV(F23:F28)</f>
        <v>15.0091927386741</v>
      </c>
      <c r="G42" s="2" t="n">
        <f aca="false">STDEV(G23:G28)</f>
        <v>23.371530330725</v>
      </c>
      <c r="H42" s="2" t="n">
        <f aca="false">STDEV(H23:H28)</f>
        <v>15.9034143084643</v>
      </c>
      <c r="I42" s="2" t="n">
        <f aca="false">STDEV(I23:I28)</f>
        <v>18.3545587434475</v>
      </c>
      <c r="J42" s="2" t="n">
        <f aca="false">STDEV(J23:J28)</f>
        <v>12.2804355243072</v>
      </c>
    </row>
    <row r="45" customFormat="false" ht="14.25" hidden="false" customHeight="false" outlineLevel="0" collapsed="false">
      <c r="A45" s="1" t="s">
        <v>13</v>
      </c>
      <c r="B45" s="5" t="n">
        <v>0.12</v>
      </c>
      <c r="C45" s="0" t="n">
        <v>0.16</v>
      </c>
      <c r="D45" s="0" t="n">
        <v>0.15</v>
      </c>
      <c r="E45" s="0" t="n">
        <v>0.18</v>
      </c>
      <c r="F45" s="0" t="n">
        <v>0.74</v>
      </c>
      <c r="G45" s="0" t="n">
        <v>0.21</v>
      </c>
      <c r="H45" s="0" t="n">
        <v>0.27</v>
      </c>
      <c r="I45" s="0" t="n">
        <v>0.83</v>
      </c>
      <c r="J45" s="0" t="n">
        <v>0.76</v>
      </c>
    </row>
    <row r="46" customFormat="false" ht="14.25" hidden="false" customHeight="false" outlineLevel="0" collapsed="false">
      <c r="A46" s="1"/>
      <c r="B46" s="5" t="n">
        <v>0.13</v>
      </c>
      <c r="C46" s="0" t="n">
        <v>0.17</v>
      </c>
      <c r="D46" s="0" t="n">
        <v>0.12</v>
      </c>
      <c r="E46" s="0" t="n">
        <v>0.2</v>
      </c>
      <c r="F46" s="0" t="n">
        <v>0.68</v>
      </c>
      <c r="G46" s="0" t="n">
        <v>0.23</v>
      </c>
      <c r="H46" s="0" t="n">
        <v>0.19</v>
      </c>
      <c r="I46" s="0" t="n">
        <v>0.79</v>
      </c>
      <c r="J46" s="0" t="n">
        <v>0.75</v>
      </c>
    </row>
    <row r="47" customFormat="false" ht="14.25" hidden="false" customHeight="false" outlineLevel="0" collapsed="false">
      <c r="A47" s="1"/>
      <c r="B47" s="5" t="n">
        <v>0.13</v>
      </c>
      <c r="C47" s="0" t="n">
        <v>0.13</v>
      </c>
      <c r="D47" s="0" t="n">
        <v>0.19</v>
      </c>
      <c r="E47" s="0" t="n">
        <v>0.12</v>
      </c>
      <c r="F47" s="0" t="n">
        <v>0.66</v>
      </c>
      <c r="G47" s="0" t="n">
        <v>0.24</v>
      </c>
      <c r="H47" s="0" t="n">
        <v>0.25</v>
      </c>
      <c r="I47" s="0" t="n">
        <v>0.82</v>
      </c>
      <c r="J47" s="0" t="n">
        <v>0.82</v>
      </c>
      <c r="O47" s="0" t="s">
        <v>14</v>
      </c>
    </row>
    <row r="48" customFormat="false" ht="14.25" hidden="false" customHeight="false" outlineLevel="0" collapsed="false">
      <c r="A48" s="1"/>
      <c r="B48" s="5" t="n">
        <v>0.11</v>
      </c>
      <c r="C48" s="0" t="n">
        <v>0.14</v>
      </c>
      <c r="D48" s="0" t="n">
        <v>0.16</v>
      </c>
      <c r="E48" s="0" t="n">
        <v>0.17</v>
      </c>
      <c r="F48" s="0" t="n">
        <v>0.71</v>
      </c>
      <c r="G48" s="0" t="n">
        <v>0.21</v>
      </c>
      <c r="H48" s="0" t="n">
        <v>0.21</v>
      </c>
      <c r="I48" s="0" t="n">
        <v>0.84</v>
      </c>
      <c r="J48" s="0" t="n">
        <v>0.83</v>
      </c>
    </row>
    <row r="49" customFormat="false" ht="14.25" hidden="false" customHeight="false" outlineLevel="0" collapsed="false">
      <c r="A49" s="1"/>
      <c r="B49" s="5" t="n">
        <v>0.14</v>
      </c>
      <c r="C49" s="0" t="n">
        <v>0.11</v>
      </c>
      <c r="D49" s="0" t="n">
        <v>0.17</v>
      </c>
      <c r="E49" s="0" t="n">
        <v>0.14</v>
      </c>
      <c r="F49" s="0" t="n">
        <v>0.76</v>
      </c>
      <c r="G49" s="0" t="n">
        <v>0.26</v>
      </c>
      <c r="H49" s="0" t="n">
        <v>0.21</v>
      </c>
      <c r="I49" s="0" t="n">
        <v>0.71</v>
      </c>
      <c r="J49" s="0" t="n">
        <v>0.81</v>
      </c>
    </row>
    <row r="50" customFormat="false" ht="14.25" hidden="false" customHeight="false" outlineLevel="0" collapsed="false">
      <c r="A50" s="1"/>
      <c r="B50" s="5" t="n">
        <v>0.12</v>
      </c>
      <c r="C50" s="0" t="n">
        <v>0.12</v>
      </c>
      <c r="D50" s="0" t="n">
        <v>0.11</v>
      </c>
      <c r="E50" s="0" t="n">
        <v>0.16</v>
      </c>
      <c r="F50" s="0" t="n">
        <v>0.74</v>
      </c>
      <c r="G50" s="0" t="n">
        <v>0.19</v>
      </c>
      <c r="H50" s="0" t="n">
        <v>0.22</v>
      </c>
      <c r="I50" s="0" t="n">
        <v>0.84</v>
      </c>
      <c r="J50" s="0" t="n">
        <v>0.88</v>
      </c>
    </row>
    <row r="51" customFormat="false" ht="14.25" hidden="false" customHeight="false" outlineLevel="0" collapsed="false">
      <c r="A51" s="1"/>
      <c r="B51" s="5" t="n">
        <v>0.14</v>
      </c>
    </row>
    <row r="52" customFormat="false" ht="14.25" hidden="false" customHeight="false" outlineLevel="0" collapsed="false">
      <c r="A52" s="1"/>
      <c r="B52" s="6" t="n">
        <v>0.09</v>
      </c>
    </row>
    <row r="53" customFormat="false" ht="14.25" hidden="false" customHeight="false" outlineLevel="0" collapsed="false">
      <c r="A53" s="1"/>
      <c r="B53" s="6" t="n">
        <v>0.12</v>
      </c>
    </row>
    <row r="54" customFormat="false" ht="14.25" hidden="false" customHeight="false" outlineLevel="0" collapsed="false">
      <c r="A54" s="1"/>
      <c r="B54" s="6" t="n">
        <v>0.11</v>
      </c>
    </row>
    <row r="55" customFormat="false" ht="14.25" hidden="false" customHeight="false" outlineLevel="0" collapsed="false">
      <c r="A55" s="1"/>
      <c r="B55" s="6" t="n">
        <v>0.13</v>
      </c>
    </row>
    <row r="56" customFormat="false" ht="14.25" hidden="false" customHeight="false" outlineLevel="0" collapsed="false">
      <c r="A56" s="1"/>
      <c r="B56" s="6" t="n">
        <v>0.14</v>
      </c>
    </row>
    <row r="57" customFormat="false" ht="14.25" hidden="false" customHeight="false" outlineLevel="0" collapsed="false">
      <c r="A57" s="1"/>
      <c r="B57" s="6" t="n">
        <v>0.15</v>
      </c>
    </row>
    <row r="58" customFormat="false" ht="14.25" hidden="false" customHeight="false" outlineLevel="0" collapsed="false">
      <c r="A58" s="1"/>
      <c r="B58" s="6" t="n">
        <v>0.14</v>
      </c>
    </row>
    <row r="59" customFormat="false" ht="14.25" hidden="false" customHeight="false" outlineLevel="0" collapsed="false">
      <c r="A59" s="1"/>
      <c r="B59" s="6" t="n">
        <v>0.12</v>
      </c>
    </row>
    <row r="60" customFormat="false" ht="14.25" hidden="false" customHeight="false" outlineLevel="0" collapsed="false">
      <c r="A60" s="1"/>
      <c r="B60" s="6" t="n">
        <v>0.13</v>
      </c>
    </row>
    <row r="61" customFormat="false" ht="14.25" hidden="false" customHeight="false" outlineLevel="0" collapsed="false">
      <c r="A61" s="1"/>
      <c r="B61" s="6" t="n">
        <v>0.14</v>
      </c>
    </row>
    <row r="62" customFormat="false" ht="14.25" hidden="false" customHeight="false" outlineLevel="0" collapsed="false">
      <c r="A62" s="1"/>
      <c r="B62" s="6" t="n">
        <v>0.11</v>
      </c>
    </row>
    <row r="63" customFormat="false" ht="14.25" hidden="false" customHeight="false" outlineLevel="0" collapsed="false">
      <c r="A63" s="2" t="s">
        <v>10</v>
      </c>
      <c r="B63" s="7" t="n">
        <f aca="false">AVERAGE(B45:B62)</f>
        <v>0.126111111111111</v>
      </c>
      <c r="C63" s="2" t="n">
        <f aca="false">AVERAGE(C45:C50)</f>
        <v>0.138333333333333</v>
      </c>
      <c r="D63" s="2" t="n">
        <f aca="false">AVERAGE(D45:D50)</f>
        <v>0.15</v>
      </c>
      <c r="E63" s="2" t="n">
        <f aca="false">AVERAGE(E45:E50)</f>
        <v>0.161666666666667</v>
      </c>
      <c r="F63" s="2" t="n">
        <f aca="false">AVERAGE(F45:F50)</f>
        <v>0.715</v>
      </c>
      <c r="G63" s="2" t="n">
        <f aca="false">AVERAGE(G45:G50)</f>
        <v>0.223333333333333</v>
      </c>
      <c r="H63" s="2" t="n">
        <f aca="false">AVERAGE(H45:H50)</f>
        <v>0.225</v>
      </c>
      <c r="I63" s="2" t="n">
        <f aca="false">AVERAGE(I45:I50)</f>
        <v>0.805</v>
      </c>
      <c r="J63" s="2" t="n">
        <f aca="false">AVERAGE(J45:J50)</f>
        <v>0.808333333333333</v>
      </c>
    </row>
    <row r="64" customFormat="false" ht="14.25" hidden="false" customHeight="false" outlineLevel="0" collapsed="false">
      <c r="A64" s="2" t="s">
        <v>11</v>
      </c>
      <c r="B64" s="2" t="n">
        <f aca="false">STDEV(B45:B62)</f>
        <v>0.0150054456345958</v>
      </c>
      <c r="C64" s="2" t="n">
        <f aca="false">STDEV(C45:C50)</f>
        <v>0.0231660671385254</v>
      </c>
      <c r="D64" s="2" t="n">
        <f aca="false">STDEV(D45:D50)</f>
        <v>0.0303315017762062</v>
      </c>
      <c r="E64" s="2" t="n">
        <f aca="false">STDEV(E45:E50)</f>
        <v>0.0285773803324704</v>
      </c>
      <c r="F64" s="2" t="n">
        <f aca="false">STDEV(F45:F50)</f>
        <v>0.0388587184554509</v>
      </c>
      <c r="G64" s="2" t="n">
        <f aca="false">STDEV(G45:G50)</f>
        <v>0.0250333111406915</v>
      </c>
      <c r="H64" s="2" t="n">
        <f aca="false">STDEV(H45:H50)</f>
        <v>0.0294957624075053</v>
      </c>
      <c r="I64" s="2" t="n">
        <f aca="false">STDEV(I45:I50)</f>
        <v>0.0500999001995014</v>
      </c>
      <c r="J64" s="2" t="n">
        <f aca="false">STDEV(J45:J50)</f>
        <v>0.0479235502302017</v>
      </c>
    </row>
    <row r="66" customFormat="false" ht="14.25" hidden="false" customHeight="false" outlineLevel="0" collapsed="false">
      <c r="A66" s="1" t="s">
        <v>15</v>
      </c>
      <c r="B66" s="0" t="n">
        <v>253.5</v>
      </c>
      <c r="C66" s="0" t="n">
        <v>249.5</v>
      </c>
      <c r="D66" s="0" t="n">
        <v>232.6</v>
      </c>
      <c r="E66" s="0" t="n">
        <v>234.7</v>
      </c>
      <c r="F66" s="0" t="n">
        <v>174.6</v>
      </c>
      <c r="G66" s="0" t="n">
        <v>235.6</v>
      </c>
      <c r="H66" s="0" t="n">
        <v>230.6</v>
      </c>
      <c r="I66" s="0" t="n">
        <v>154.5</v>
      </c>
      <c r="J66" s="0" t="n">
        <v>156.8</v>
      </c>
    </row>
    <row r="67" customFormat="false" ht="14.25" hidden="false" customHeight="false" outlineLevel="0" collapsed="false">
      <c r="A67" s="1"/>
      <c r="B67" s="0" t="n">
        <v>247.8</v>
      </c>
      <c r="C67" s="0" t="n">
        <v>235.7</v>
      </c>
      <c r="D67" s="0" t="n">
        <v>247.5</v>
      </c>
      <c r="E67" s="0" t="n">
        <v>236.8</v>
      </c>
      <c r="F67" s="0" t="n">
        <v>165.3</v>
      </c>
      <c r="G67" s="0" t="n">
        <v>231.7</v>
      </c>
      <c r="H67" s="0" t="n">
        <v>237.5</v>
      </c>
      <c r="I67" s="0" t="n">
        <v>148.9</v>
      </c>
      <c r="J67" s="0" t="n">
        <v>149.6</v>
      </c>
    </row>
    <row r="68" customFormat="false" ht="14.25" hidden="false" customHeight="false" outlineLevel="0" collapsed="false">
      <c r="A68" s="1"/>
      <c r="B68" s="0" t="n">
        <v>235.7</v>
      </c>
      <c r="C68" s="0" t="n">
        <v>246.8</v>
      </c>
      <c r="D68" s="0" t="n">
        <v>234.7</v>
      </c>
      <c r="E68" s="0" t="n">
        <v>241.6</v>
      </c>
      <c r="F68" s="0" t="n">
        <v>155.4</v>
      </c>
      <c r="G68" s="0" t="n">
        <v>232.4</v>
      </c>
      <c r="H68" s="0" t="n">
        <v>234.7</v>
      </c>
      <c r="I68" s="0" t="n">
        <v>158.7</v>
      </c>
      <c r="J68" s="0" t="n">
        <v>152.3</v>
      </c>
    </row>
    <row r="69" customFormat="false" ht="14.25" hidden="false" customHeight="false" outlineLevel="0" collapsed="false">
      <c r="A69" s="1"/>
      <c r="B69" s="0" t="n">
        <v>233.8</v>
      </c>
      <c r="C69" s="0" t="n">
        <v>251.5</v>
      </c>
      <c r="D69" s="0" t="n">
        <v>233.9</v>
      </c>
      <c r="E69" s="0" t="n">
        <v>225.8</v>
      </c>
      <c r="F69" s="0" t="n">
        <v>162.3</v>
      </c>
      <c r="G69" s="0" t="n">
        <v>234.8</v>
      </c>
      <c r="H69" s="0" t="n">
        <v>229.6</v>
      </c>
      <c r="I69" s="0" t="n">
        <v>163.5</v>
      </c>
      <c r="J69" s="0" t="n">
        <v>159.6</v>
      </c>
    </row>
    <row r="70" customFormat="false" ht="14.25" hidden="false" customHeight="false" outlineLevel="0" collapsed="false">
      <c r="A70" s="1"/>
      <c r="B70" s="0" t="n">
        <v>236.6</v>
      </c>
      <c r="C70" s="0" t="n">
        <v>237.6</v>
      </c>
      <c r="D70" s="0" t="n">
        <v>230.6</v>
      </c>
      <c r="E70" s="0" t="n">
        <v>237.4</v>
      </c>
      <c r="F70" s="0" t="n">
        <v>164.5</v>
      </c>
      <c r="G70" s="0" t="n">
        <v>230.6</v>
      </c>
      <c r="H70" s="0" t="n">
        <v>236.4</v>
      </c>
      <c r="I70" s="0" t="n">
        <v>166.2</v>
      </c>
      <c r="J70" s="0" t="n">
        <v>160.2</v>
      </c>
    </row>
    <row r="71" customFormat="false" ht="14.25" hidden="false" customHeight="false" outlineLevel="0" collapsed="false">
      <c r="A71" s="1"/>
      <c r="B71" s="0" t="n">
        <v>232.9</v>
      </c>
      <c r="C71" s="0" t="n">
        <v>241.4</v>
      </c>
      <c r="D71" s="0" t="n">
        <v>233.9</v>
      </c>
      <c r="E71" s="0" t="n">
        <v>242.9</v>
      </c>
      <c r="F71" s="0" t="n">
        <v>158.2</v>
      </c>
      <c r="G71" s="0" t="n">
        <v>239.5</v>
      </c>
      <c r="H71" s="0" t="n">
        <v>238.6</v>
      </c>
      <c r="I71" s="0" t="n">
        <v>154.7</v>
      </c>
      <c r="J71" s="0" t="n">
        <v>145.6</v>
      </c>
    </row>
    <row r="72" customFormat="false" ht="14.25" hidden="false" customHeight="false" outlineLevel="0" collapsed="false">
      <c r="A72" s="1"/>
      <c r="B72" s="0" t="n">
        <v>241.1</v>
      </c>
    </row>
    <row r="73" customFormat="false" ht="14.25" hidden="false" customHeight="false" outlineLevel="0" collapsed="false">
      <c r="A73" s="1"/>
      <c r="B73" s="0" t="n">
        <v>239.5</v>
      </c>
    </row>
    <row r="74" customFormat="false" ht="14.25" hidden="false" customHeight="false" outlineLevel="0" collapsed="false">
      <c r="A74" s="1"/>
      <c r="B74" s="0" t="n">
        <v>238.4</v>
      </c>
    </row>
    <row r="75" customFormat="false" ht="14.25" hidden="false" customHeight="false" outlineLevel="0" collapsed="false">
      <c r="A75" s="1"/>
      <c r="B75" s="0" t="n">
        <v>242.1</v>
      </c>
    </row>
    <row r="76" customFormat="false" ht="14.25" hidden="false" customHeight="false" outlineLevel="0" collapsed="false">
      <c r="A76" s="1"/>
      <c r="B76" s="0" t="n">
        <v>241.7</v>
      </c>
    </row>
    <row r="77" customFormat="false" ht="14.25" hidden="false" customHeight="false" outlineLevel="0" collapsed="false">
      <c r="A77" s="1"/>
      <c r="B77" s="0" t="n">
        <v>238.6</v>
      </c>
    </row>
    <row r="78" customFormat="false" ht="14.25" hidden="false" customHeight="false" outlineLevel="0" collapsed="false">
      <c r="A78" s="1"/>
      <c r="B78" s="0" t="n">
        <v>240.9</v>
      </c>
    </row>
    <row r="79" customFormat="false" ht="14.25" hidden="false" customHeight="false" outlineLevel="0" collapsed="false">
      <c r="A79" s="1"/>
      <c r="B79" s="0" t="n">
        <v>240.8</v>
      </c>
    </row>
    <row r="80" customFormat="false" ht="14.25" hidden="false" customHeight="false" outlineLevel="0" collapsed="false">
      <c r="A80" s="1"/>
      <c r="B80" s="0" t="n">
        <v>241.1</v>
      </c>
    </row>
    <row r="81" customFormat="false" ht="14.25" hidden="false" customHeight="false" outlineLevel="0" collapsed="false">
      <c r="A81" s="1"/>
      <c r="B81" s="0" t="n">
        <v>239.4</v>
      </c>
    </row>
    <row r="82" customFormat="false" ht="14.25" hidden="false" customHeight="false" outlineLevel="0" collapsed="false">
      <c r="A82" s="1"/>
      <c r="B82" s="0" t="n">
        <v>241.3</v>
      </c>
    </row>
    <row r="83" customFormat="false" ht="14.25" hidden="false" customHeight="false" outlineLevel="0" collapsed="false">
      <c r="A83" s="1"/>
      <c r="B83" s="0" t="n">
        <v>240.5</v>
      </c>
    </row>
    <row r="85" customFormat="false" ht="14.25" hidden="false" customHeight="false" outlineLevel="0" collapsed="false">
      <c r="A85" s="2" t="s">
        <v>10</v>
      </c>
      <c r="B85" s="2" t="n">
        <f aca="false">AVERAGE(B66:B83)</f>
        <v>240.316666666667</v>
      </c>
      <c r="C85" s="2" t="n">
        <f aca="false">AVERAGE(C66:C71)</f>
        <v>243.75</v>
      </c>
      <c r="D85" s="2" t="n">
        <f aca="false">AVERAGE(D66:D71)</f>
        <v>235.533333333333</v>
      </c>
      <c r="E85" s="2" t="n">
        <f aca="false">AVERAGE(E66:E71)</f>
        <v>236.533333333333</v>
      </c>
      <c r="F85" s="2" t="n">
        <f aca="false">AVERAGE(F66:F71)</f>
        <v>163.383333333333</v>
      </c>
      <c r="G85" s="2" t="n">
        <f aca="false">AVERAGE(G66:G71)</f>
        <v>234.1</v>
      </c>
      <c r="H85" s="2" t="n">
        <f aca="false">AVERAGE(H66:H71)</f>
        <v>234.566666666667</v>
      </c>
      <c r="I85" s="2" t="n">
        <f aca="false">AVERAGE(I66:I71)</f>
        <v>157.75</v>
      </c>
      <c r="J85" s="2" t="n">
        <f aca="false">AVERAGE(J66:J71)</f>
        <v>154.016666666667</v>
      </c>
    </row>
    <row r="86" customFormat="false" ht="14.25" hidden="false" customHeight="false" outlineLevel="0" collapsed="false">
      <c r="A86" s="2" t="s">
        <v>16</v>
      </c>
      <c r="B86" s="2" t="n">
        <f aca="false">STDEV(B66:B83)</f>
        <v>4.71808161413588</v>
      </c>
      <c r="C86" s="2" t="n">
        <f aca="false">STDEV(C66:C71)</f>
        <v>6.48960707593303</v>
      </c>
      <c r="D86" s="2" t="n">
        <f aca="false">STDEV(D66:D71)</f>
        <v>6.0361135399085</v>
      </c>
      <c r="E86" s="2" t="n">
        <f aca="false">STDEV(E66:E71)</f>
        <v>6.09250906168113</v>
      </c>
      <c r="F86" s="2" t="n">
        <f aca="false">STDEV(F66:F71)</f>
        <v>6.67095695284167</v>
      </c>
      <c r="G86" s="2" t="n">
        <f aca="false">STDEV(G66:G71)</f>
        <v>3.24961536185439</v>
      </c>
      <c r="H86" s="2" t="n">
        <f aca="false">STDEV(H66:H71)</f>
        <v>3.70549142040117</v>
      </c>
      <c r="I86" s="2" t="n">
        <f aca="false">STDEV(I66:I71)</f>
        <v>6.38051722041403</v>
      </c>
      <c r="J86" s="2" t="n">
        <f aca="false">STDEV(J66:J71)</f>
        <v>5.83863568538633</v>
      </c>
    </row>
    <row r="88" customFormat="false" ht="14.25" hidden="false" customHeight="false" outlineLevel="0" collapsed="false">
      <c r="A88" s="1" t="s">
        <v>17</v>
      </c>
      <c r="B88" s="0" t="n">
        <v>79.5</v>
      </c>
      <c r="C88" s="0" t="n">
        <v>78.6</v>
      </c>
      <c r="D88" s="0" t="n">
        <v>71.5</v>
      </c>
      <c r="E88" s="0" t="n">
        <v>71.6</v>
      </c>
      <c r="F88" s="0" t="n">
        <v>51.2</v>
      </c>
      <c r="G88" s="0" t="n">
        <v>71.6</v>
      </c>
      <c r="H88" s="0" t="n">
        <v>69.5</v>
      </c>
      <c r="I88" s="0" t="n">
        <v>48.5</v>
      </c>
      <c r="J88" s="0" t="n">
        <v>45.7</v>
      </c>
    </row>
    <row r="89" customFormat="false" ht="14.25" hidden="false" customHeight="false" outlineLevel="0" collapsed="false">
      <c r="A89" s="1"/>
      <c r="B89" s="0" t="n">
        <v>76.2</v>
      </c>
      <c r="C89" s="0" t="n">
        <v>77.4</v>
      </c>
      <c r="D89" s="0" t="n">
        <v>74.3</v>
      </c>
      <c r="E89" s="0" t="n">
        <v>73.5</v>
      </c>
      <c r="F89" s="0" t="n">
        <v>49.7</v>
      </c>
      <c r="G89" s="0" t="n">
        <v>72.6</v>
      </c>
      <c r="H89" s="0" t="n">
        <v>75.4</v>
      </c>
      <c r="I89" s="0" t="n">
        <v>49.2</v>
      </c>
      <c r="J89" s="0" t="n">
        <v>52.1</v>
      </c>
    </row>
    <row r="90" customFormat="false" ht="14.25" hidden="false" customHeight="false" outlineLevel="0" collapsed="false">
      <c r="A90" s="1"/>
      <c r="B90" s="0" t="n">
        <v>78.1</v>
      </c>
      <c r="C90" s="0" t="n">
        <v>73.2</v>
      </c>
      <c r="D90" s="0" t="n">
        <v>72.6</v>
      </c>
      <c r="E90" s="0" t="n">
        <v>72.5</v>
      </c>
      <c r="F90" s="0" t="n">
        <v>52.6</v>
      </c>
      <c r="G90" s="0" t="n">
        <v>79.1</v>
      </c>
      <c r="H90" s="0" t="n">
        <v>71.2</v>
      </c>
      <c r="I90" s="0" t="n">
        <v>50.1</v>
      </c>
      <c r="J90" s="0" t="n">
        <v>46.8</v>
      </c>
    </row>
    <row r="91" customFormat="false" ht="14.25" hidden="false" customHeight="false" outlineLevel="0" collapsed="false">
      <c r="A91" s="1"/>
      <c r="B91" s="0" t="n">
        <v>76.1</v>
      </c>
      <c r="C91" s="0" t="n">
        <v>74.8</v>
      </c>
      <c r="D91" s="0" t="n">
        <v>76.3</v>
      </c>
      <c r="E91" s="0" t="n">
        <v>72.2</v>
      </c>
      <c r="F91" s="0" t="n">
        <v>53.4</v>
      </c>
      <c r="G91" s="0" t="n">
        <v>79.5</v>
      </c>
      <c r="H91" s="0" t="n">
        <v>75.4</v>
      </c>
      <c r="I91" s="0" t="n">
        <v>52.3</v>
      </c>
      <c r="J91" s="0" t="n">
        <v>50.2</v>
      </c>
    </row>
    <row r="92" customFormat="false" ht="14.25" hidden="false" customHeight="false" outlineLevel="0" collapsed="false">
      <c r="A92" s="1"/>
      <c r="B92" s="0" t="n">
        <v>75.5</v>
      </c>
      <c r="C92" s="0" t="n">
        <v>75.6</v>
      </c>
      <c r="D92" s="0" t="n">
        <v>76.1</v>
      </c>
      <c r="E92" s="0" t="n">
        <v>79.1</v>
      </c>
      <c r="F92" s="0" t="n">
        <v>48.5</v>
      </c>
      <c r="G92" s="0" t="n">
        <v>70.5</v>
      </c>
      <c r="H92" s="0" t="n">
        <v>79.3</v>
      </c>
      <c r="I92" s="0" t="n">
        <v>51.4</v>
      </c>
      <c r="J92" s="0" t="n">
        <v>52.4</v>
      </c>
    </row>
    <row r="93" customFormat="false" ht="14.25" hidden="false" customHeight="false" outlineLevel="0" collapsed="false">
      <c r="A93" s="1"/>
      <c r="B93" s="0" t="n">
        <v>71.6</v>
      </c>
      <c r="C93" s="0" t="n">
        <v>76.1</v>
      </c>
      <c r="D93" s="0" t="n">
        <v>69.5</v>
      </c>
      <c r="E93" s="0" t="n">
        <v>72.1</v>
      </c>
      <c r="F93" s="0" t="n">
        <v>55.1</v>
      </c>
      <c r="G93" s="0" t="n">
        <v>79.3</v>
      </c>
      <c r="H93" s="0" t="n">
        <v>79.4</v>
      </c>
      <c r="I93" s="0" t="n">
        <v>50.5</v>
      </c>
      <c r="J93" s="0" t="n">
        <v>51.5</v>
      </c>
    </row>
    <row r="94" customFormat="false" ht="14.25" hidden="false" customHeight="false" outlineLevel="0" collapsed="false">
      <c r="A94" s="1"/>
      <c r="B94" s="0" t="n">
        <v>77.2</v>
      </c>
    </row>
    <row r="95" customFormat="false" ht="14.25" hidden="false" customHeight="false" outlineLevel="0" collapsed="false">
      <c r="A95" s="1"/>
      <c r="B95" s="0" t="n">
        <v>76.5</v>
      </c>
    </row>
    <row r="96" customFormat="false" ht="14.25" hidden="false" customHeight="false" outlineLevel="0" collapsed="false">
      <c r="A96" s="1"/>
      <c r="B96" s="0" t="n">
        <v>74.3</v>
      </c>
    </row>
    <row r="97" customFormat="false" ht="14.25" hidden="false" customHeight="false" outlineLevel="0" collapsed="false">
      <c r="A97" s="1"/>
      <c r="B97" s="0" t="n">
        <v>76.3</v>
      </c>
    </row>
    <row r="98" customFormat="false" ht="14.25" hidden="false" customHeight="false" outlineLevel="0" collapsed="false">
      <c r="A98" s="1"/>
      <c r="B98" s="0" t="n">
        <v>76.1</v>
      </c>
    </row>
    <row r="99" customFormat="false" ht="14.25" hidden="false" customHeight="false" outlineLevel="0" collapsed="false">
      <c r="A99" s="1"/>
      <c r="B99" s="0" t="n">
        <v>75.5</v>
      </c>
    </row>
    <row r="100" customFormat="false" ht="14.25" hidden="false" customHeight="false" outlineLevel="0" collapsed="false">
      <c r="A100" s="1"/>
      <c r="B100" s="0" t="n">
        <v>77.5</v>
      </c>
    </row>
    <row r="101" customFormat="false" ht="14.25" hidden="false" customHeight="false" outlineLevel="0" collapsed="false">
      <c r="A101" s="1"/>
      <c r="B101" s="0" t="n">
        <v>76.3</v>
      </c>
    </row>
    <row r="102" customFormat="false" ht="14.25" hidden="false" customHeight="false" outlineLevel="0" collapsed="false">
      <c r="A102" s="1"/>
      <c r="B102" s="0" t="n">
        <v>76.4</v>
      </c>
    </row>
    <row r="103" customFormat="false" ht="14.25" hidden="false" customHeight="false" outlineLevel="0" collapsed="false">
      <c r="A103" s="1"/>
      <c r="B103" s="0" t="n">
        <v>75.9</v>
      </c>
    </row>
    <row r="104" customFormat="false" ht="14.25" hidden="false" customHeight="false" outlineLevel="0" collapsed="false">
      <c r="A104" s="1"/>
      <c r="B104" s="0" t="n">
        <v>75.8</v>
      </c>
    </row>
    <row r="105" customFormat="false" ht="14.25" hidden="false" customHeight="false" outlineLevel="0" collapsed="false">
      <c r="A105" s="1"/>
      <c r="B105" s="0" t="n">
        <v>76.3</v>
      </c>
    </row>
    <row r="107" customFormat="false" ht="14.25" hidden="false" customHeight="false" outlineLevel="0" collapsed="false">
      <c r="A107" s="2" t="s">
        <v>10</v>
      </c>
      <c r="B107" s="2" t="n">
        <f aca="false">AVERAGE(B88:B105)</f>
        <v>76.1722222222222</v>
      </c>
      <c r="C107" s="2" t="n">
        <f aca="false">AVERAGE(C88:C93)</f>
        <v>75.95</v>
      </c>
      <c r="D107" s="2" t="n">
        <f aca="false">AVERAGE(D88:D93)</f>
        <v>73.3833333333333</v>
      </c>
      <c r="E107" s="2" t="n">
        <f aca="false">AVERAGE(E88:E93)</f>
        <v>73.5</v>
      </c>
      <c r="F107" s="2" t="n">
        <f aca="false">AVERAGE(F88:F93)</f>
        <v>51.75</v>
      </c>
      <c r="G107" s="2" t="n">
        <f aca="false">AVERAGE(G88:G93)</f>
        <v>75.4333333333333</v>
      </c>
      <c r="H107" s="2" t="n">
        <f aca="false">AVERAGE(H88:H93)</f>
        <v>75.0333333333334</v>
      </c>
      <c r="I107" s="2" t="n">
        <f aca="false">AVERAGE(I88:I93)</f>
        <v>50.3333333333333</v>
      </c>
      <c r="J107" s="2" t="n">
        <f aca="false">AVERAGE(J88:J93)</f>
        <v>49.7833333333333</v>
      </c>
    </row>
    <row r="108" customFormat="false" ht="14.25" hidden="false" customHeight="false" outlineLevel="0" collapsed="false">
      <c r="A108" s="2" t="s">
        <v>16</v>
      </c>
      <c r="B108" s="2" t="n">
        <f aca="false">STDEV(B88:B105)</f>
        <v>1.59698449495422</v>
      </c>
      <c r="C108" s="2" t="n">
        <f aca="false">STDEV(C88:C93)</f>
        <v>1.90551830219497</v>
      </c>
      <c r="D108" s="2" t="n">
        <f aca="false">STDEV(D88:D93)</f>
        <v>2.68210116637435</v>
      </c>
      <c r="E108" s="2" t="n">
        <f aca="false">STDEV(E88:E93)</f>
        <v>2.81496003524029</v>
      </c>
      <c r="F108" s="2" t="n">
        <f aca="false">STDEV(F88:F93)</f>
        <v>2.43864716595083</v>
      </c>
      <c r="G108" s="2" t="n">
        <f aca="false">STDEV(G88:G93)</f>
        <v>4.28936669762177</v>
      </c>
      <c r="H108" s="2" t="n">
        <f aca="false">STDEV(H88:H93)</f>
        <v>4.070708374063</v>
      </c>
      <c r="I108" s="2" t="n">
        <f aca="false">STDEV(I88:I93)</f>
        <v>1.39522996909709</v>
      </c>
      <c r="J108" s="2" t="n">
        <f aca="false">STDEV(J88:J93)</f>
        <v>2.86036128254224</v>
      </c>
    </row>
    <row r="110" customFormat="false" ht="14.25" hidden="false" customHeight="false" outlineLevel="0" collapsed="false">
      <c r="A110" s="1" t="s">
        <v>18</v>
      </c>
      <c r="B110" s="0" t="n">
        <v>184.7</v>
      </c>
      <c r="C110" s="0" t="n">
        <v>195.5</v>
      </c>
      <c r="D110" s="0" t="n">
        <v>186.4</v>
      </c>
      <c r="E110" s="0" t="n">
        <v>185.6</v>
      </c>
      <c r="F110" s="0" t="n">
        <v>252.3</v>
      </c>
      <c r="G110" s="0" t="n">
        <v>180.3</v>
      </c>
      <c r="H110" s="0" t="n">
        <v>203.3</v>
      </c>
      <c r="I110" s="0" t="n">
        <v>256.5</v>
      </c>
      <c r="J110" s="0" t="n">
        <v>262.3</v>
      </c>
    </row>
    <row r="111" customFormat="false" ht="14.25" hidden="false" customHeight="false" outlineLevel="0" collapsed="false">
      <c r="A111" s="1"/>
      <c r="B111" s="0" t="n">
        <v>162.7</v>
      </c>
      <c r="C111" s="0" t="n">
        <v>203.4</v>
      </c>
      <c r="D111" s="0" t="n">
        <v>174.5</v>
      </c>
      <c r="E111" s="0" t="n">
        <v>186.6</v>
      </c>
      <c r="F111" s="0" t="n">
        <v>243.7</v>
      </c>
      <c r="G111" s="0" t="n">
        <v>179.9</v>
      </c>
      <c r="H111" s="0" t="n">
        <v>172.5</v>
      </c>
      <c r="I111" s="0" t="n">
        <v>247.2</v>
      </c>
      <c r="J111" s="0" t="n">
        <v>243.1</v>
      </c>
    </row>
    <row r="112" customFormat="false" ht="14.25" hidden="false" customHeight="false" outlineLevel="0" collapsed="false">
      <c r="A112" s="1"/>
      <c r="B112" s="0" t="n">
        <v>196.5</v>
      </c>
      <c r="C112" s="0" t="n">
        <v>162.7</v>
      </c>
      <c r="D112" s="0" t="n">
        <v>197.6</v>
      </c>
      <c r="E112" s="0" t="n">
        <v>198.8</v>
      </c>
      <c r="F112" s="0" t="n">
        <v>257.5</v>
      </c>
      <c r="G112" s="0" t="n">
        <v>208.9</v>
      </c>
      <c r="H112" s="0" t="n">
        <v>198.3</v>
      </c>
      <c r="I112" s="0" t="n">
        <v>255.8</v>
      </c>
      <c r="J112" s="0" t="n">
        <v>254.7</v>
      </c>
      <c r="O112" s="0" t="s">
        <v>19</v>
      </c>
    </row>
    <row r="113" customFormat="false" ht="14.25" hidden="false" customHeight="false" outlineLevel="0" collapsed="false">
      <c r="A113" s="1"/>
      <c r="B113" s="0" t="n">
        <v>178.4</v>
      </c>
      <c r="C113" s="0" t="n">
        <v>175.5</v>
      </c>
      <c r="D113" s="0" t="n">
        <v>195.6</v>
      </c>
      <c r="E113" s="0" t="n">
        <v>207.5</v>
      </c>
      <c r="F113" s="0" t="n">
        <v>262.2</v>
      </c>
      <c r="G113" s="0" t="n">
        <v>169.6</v>
      </c>
      <c r="H113" s="0" t="n">
        <v>205.3</v>
      </c>
      <c r="I113" s="0" t="n">
        <v>246.8</v>
      </c>
      <c r="J113" s="0" t="n">
        <v>253.1</v>
      </c>
    </row>
    <row r="114" customFormat="false" ht="14.25" hidden="false" customHeight="false" outlineLevel="0" collapsed="false">
      <c r="A114" s="1"/>
      <c r="B114" s="0" t="n">
        <v>168.2</v>
      </c>
      <c r="C114" s="0" t="n">
        <v>199.6</v>
      </c>
      <c r="D114" s="0" t="n">
        <v>197.9</v>
      </c>
      <c r="E114" s="0" t="n">
        <v>205.5</v>
      </c>
      <c r="F114" s="0" t="n">
        <v>255.4</v>
      </c>
      <c r="G114" s="0" t="n">
        <v>207.7</v>
      </c>
      <c r="H114" s="0" t="n">
        <v>188.6</v>
      </c>
      <c r="I114" s="0" t="n">
        <v>251.6</v>
      </c>
      <c r="J114" s="0" t="n">
        <v>253.3</v>
      </c>
    </row>
    <row r="115" customFormat="false" ht="14.25" hidden="false" customHeight="false" outlineLevel="0" collapsed="false">
      <c r="A115" s="1"/>
      <c r="B115" s="0" t="n">
        <v>195.6</v>
      </c>
      <c r="C115" s="0" t="n">
        <v>177.7</v>
      </c>
      <c r="D115" s="0" t="n">
        <v>204.1</v>
      </c>
      <c r="E115" s="0" t="n">
        <v>174.2</v>
      </c>
      <c r="F115" s="0" t="n">
        <v>247.8</v>
      </c>
      <c r="G115" s="0" t="n">
        <v>210.2</v>
      </c>
      <c r="H115" s="0" t="n">
        <v>190.5</v>
      </c>
      <c r="I115" s="0" t="n">
        <v>263.4</v>
      </c>
      <c r="J115" s="0" t="n">
        <v>250.7</v>
      </c>
    </row>
    <row r="116" customFormat="false" ht="14.25" hidden="false" customHeight="false" outlineLevel="0" collapsed="false">
      <c r="A116" s="1"/>
      <c r="B116" s="0" t="n">
        <v>182.6</v>
      </c>
    </row>
    <row r="117" customFormat="false" ht="14.25" hidden="false" customHeight="false" outlineLevel="0" collapsed="false">
      <c r="A117" s="1"/>
      <c r="B117" s="0" t="n">
        <v>180.4</v>
      </c>
    </row>
    <row r="118" customFormat="false" ht="14.25" hidden="false" customHeight="false" outlineLevel="0" collapsed="false">
      <c r="A118" s="1"/>
      <c r="B118" s="0" t="n">
        <v>182.5</v>
      </c>
    </row>
    <row r="119" customFormat="false" ht="14.25" hidden="false" customHeight="false" outlineLevel="0" collapsed="false">
      <c r="A119" s="1"/>
      <c r="B119" s="0" t="n">
        <v>183.1</v>
      </c>
    </row>
    <row r="120" customFormat="false" ht="14.25" hidden="false" customHeight="false" outlineLevel="0" collapsed="false">
      <c r="A120" s="1"/>
      <c r="B120" s="0" t="n">
        <v>180.2</v>
      </c>
    </row>
    <row r="121" customFormat="false" ht="14.25" hidden="false" customHeight="false" outlineLevel="0" collapsed="false">
      <c r="A121" s="1"/>
      <c r="B121" s="0" t="n">
        <v>179.6</v>
      </c>
    </row>
    <row r="122" customFormat="false" ht="14.25" hidden="false" customHeight="false" outlineLevel="0" collapsed="false">
      <c r="A122" s="1"/>
      <c r="B122" s="0" t="n">
        <v>175.4</v>
      </c>
    </row>
    <row r="123" customFormat="false" ht="14.25" hidden="false" customHeight="false" outlineLevel="0" collapsed="false">
      <c r="A123" s="1"/>
      <c r="B123" s="0" t="n">
        <v>186.2</v>
      </c>
    </row>
    <row r="124" customFormat="false" ht="14.25" hidden="false" customHeight="false" outlineLevel="0" collapsed="false">
      <c r="A124" s="1"/>
      <c r="B124" s="0" t="n">
        <v>179.1</v>
      </c>
    </row>
    <row r="125" customFormat="false" ht="14.25" hidden="false" customHeight="false" outlineLevel="0" collapsed="false">
      <c r="A125" s="1"/>
      <c r="B125" s="0" t="n">
        <v>183.2</v>
      </c>
    </row>
    <row r="126" customFormat="false" ht="14.25" hidden="false" customHeight="false" outlineLevel="0" collapsed="false">
      <c r="A126" s="1"/>
      <c r="B126" s="0" t="n">
        <v>175.9</v>
      </c>
    </row>
    <row r="127" customFormat="false" ht="14.25" hidden="false" customHeight="false" outlineLevel="0" collapsed="false">
      <c r="A127" s="1"/>
      <c r="B127" s="0" t="n">
        <v>187.7</v>
      </c>
    </row>
    <row r="129" customFormat="false" ht="14.25" hidden="false" customHeight="false" outlineLevel="0" collapsed="false">
      <c r="A129" s="2" t="s">
        <v>10</v>
      </c>
      <c r="B129" s="2" t="n">
        <f aca="false">AVERAGE(B110:B127)</f>
        <v>181.222222222222</v>
      </c>
      <c r="C129" s="2" t="n">
        <f aca="false">AVERAGE(C110:C115)</f>
        <v>185.733333333333</v>
      </c>
      <c r="D129" s="2" t="n">
        <f aca="false">AVERAGE(D110:D115)</f>
        <v>192.683333333333</v>
      </c>
      <c r="E129" s="2" t="n">
        <f aca="false">AVERAGE(E110:E115)</f>
        <v>193.033333333333</v>
      </c>
      <c r="F129" s="2" t="n">
        <f aca="false">AVERAGE(F110:F115)</f>
        <v>253.15</v>
      </c>
      <c r="G129" s="2" t="n">
        <f aca="false">AVERAGE(G110:G115)</f>
        <v>192.766666666667</v>
      </c>
      <c r="H129" s="2" t="n">
        <f aca="false">AVERAGE(H110:H115)</f>
        <v>193.083333333333</v>
      </c>
      <c r="I129" s="2" t="n">
        <f aca="false">AVERAGE(I110:I115)</f>
        <v>253.55</v>
      </c>
      <c r="J129" s="2" t="n">
        <f aca="false">AVERAGE(J110:J115)</f>
        <v>252.866666666667</v>
      </c>
    </row>
    <row r="130" customFormat="false" ht="14.25" hidden="false" customHeight="false" outlineLevel="0" collapsed="false">
      <c r="A130" s="2" t="s">
        <v>16</v>
      </c>
      <c r="B130" s="2" t="n">
        <f aca="false">STDEV(B110:B127)</f>
        <v>8.12270279239582</v>
      </c>
      <c r="C130" s="2" t="n">
        <f aca="false">STDEV(C110:C115)</f>
        <v>16.1218692051098</v>
      </c>
      <c r="D130" s="2" t="n">
        <f aca="false">STDEV(D110:D115)</f>
        <v>10.586296173198</v>
      </c>
      <c r="E130" s="2" t="n">
        <f aca="false">STDEV(E110:E115)</f>
        <v>13.0329837975295</v>
      </c>
      <c r="F130" s="2" t="n">
        <f aca="false">STDEV(F110:F115)</f>
        <v>6.70126853662797</v>
      </c>
      <c r="G130" s="2" t="n">
        <f aca="false">STDEV(G110:G115)</f>
        <v>18.1376587978346</v>
      </c>
      <c r="H130" s="2" t="n">
        <f aca="false">STDEV(H110:H115)</f>
        <v>12.0937035959489</v>
      </c>
      <c r="I130" s="2" t="n">
        <f aca="false">STDEV(I110:I115)</f>
        <v>6.33206127576163</v>
      </c>
      <c r="J130" s="2" t="n">
        <f aca="false">STDEV(J110:J115)</f>
        <v>6.20762971404277</v>
      </c>
    </row>
    <row r="132" customFormat="false" ht="14.25" hidden="false" customHeight="false" outlineLevel="0" collapsed="false">
      <c r="A132" s="1" t="s">
        <v>20</v>
      </c>
      <c r="B132" s="8" t="n">
        <v>2.383</v>
      </c>
      <c r="C132" s="8" t="n">
        <v>1.703</v>
      </c>
      <c r="D132" s="8" t="n">
        <v>1.763</v>
      </c>
      <c r="E132" s="8" t="n">
        <v>1.567</v>
      </c>
      <c r="F132" s="8" t="n">
        <v>1.069</v>
      </c>
      <c r="G132" s="8" t="n">
        <v>1.675</v>
      </c>
      <c r="H132" s="8" t="n">
        <v>1.239</v>
      </c>
      <c r="I132" s="8" t="n">
        <v>0.463</v>
      </c>
      <c r="J132" s="8" t="n">
        <v>0.457</v>
      </c>
    </row>
    <row r="133" customFormat="false" ht="14.25" hidden="false" customHeight="false" outlineLevel="0" collapsed="false">
      <c r="A133" s="1"/>
      <c r="B133" s="8" t="n">
        <v>2.034</v>
      </c>
      <c r="C133" s="8" t="n">
        <v>1.909</v>
      </c>
      <c r="D133" s="8" t="n">
        <v>1.445</v>
      </c>
      <c r="E133" s="8" t="n">
        <v>1.964</v>
      </c>
      <c r="F133" s="8" t="n">
        <v>0.956</v>
      </c>
      <c r="G133" s="8" t="n">
        <v>1.348</v>
      </c>
      <c r="H133" s="8" t="n">
        <v>1.653</v>
      </c>
      <c r="I133" s="8" t="n">
        <v>0.456</v>
      </c>
      <c r="J133" s="8" t="n">
        <v>0.657</v>
      </c>
    </row>
    <row r="134" customFormat="false" ht="14.25" hidden="false" customHeight="false" outlineLevel="0" collapsed="false">
      <c r="A134" s="1"/>
      <c r="B134" s="8" t="n">
        <v>1.715</v>
      </c>
      <c r="C134" s="8" t="n">
        <v>1.523</v>
      </c>
      <c r="D134" s="8" t="n">
        <v>1.679</v>
      </c>
      <c r="E134" s="8" t="n">
        <v>1.852</v>
      </c>
      <c r="F134" s="8" t="n">
        <v>0.843</v>
      </c>
      <c r="G134" s="8" t="n">
        <v>1.965</v>
      </c>
      <c r="H134" s="8" t="n">
        <v>1.937</v>
      </c>
      <c r="I134" s="8" t="n">
        <v>1.056</v>
      </c>
      <c r="J134" s="8" t="n">
        <v>0.821</v>
      </c>
      <c r="K134" s="2"/>
    </row>
    <row r="135" customFormat="false" ht="14.25" hidden="false" customHeight="false" outlineLevel="0" collapsed="false">
      <c r="A135" s="1"/>
      <c r="B135" s="8" t="n">
        <v>1.541</v>
      </c>
      <c r="C135" s="8" t="n">
        <v>1.465</v>
      </c>
      <c r="D135" s="8" t="n">
        <v>1.934</v>
      </c>
      <c r="E135" s="8" t="n">
        <v>1.447</v>
      </c>
      <c r="F135" s="8" t="n">
        <v>1.123</v>
      </c>
      <c r="G135" s="8" t="n">
        <v>1.334</v>
      </c>
      <c r="H135" s="8" t="n">
        <v>1.563</v>
      </c>
      <c r="I135" s="8" t="n">
        <v>1.028</v>
      </c>
      <c r="J135" s="8" t="n">
        <v>0.396</v>
      </c>
    </row>
    <row r="136" customFormat="false" ht="14.25" hidden="false" customHeight="false" outlineLevel="0" collapsed="false">
      <c r="A136" s="1"/>
      <c r="B136" s="8" t="n">
        <v>2.001</v>
      </c>
      <c r="C136" s="8" t="n">
        <v>2.034</v>
      </c>
      <c r="D136" s="8" t="n">
        <v>2.174</v>
      </c>
      <c r="E136" s="8" t="n">
        <v>1.976</v>
      </c>
      <c r="F136" s="8" t="n">
        <v>0.842</v>
      </c>
      <c r="G136" s="8" t="n">
        <v>1.774</v>
      </c>
      <c r="H136" s="8" t="n">
        <v>1.601</v>
      </c>
      <c r="I136" s="8" t="n">
        <v>0.864</v>
      </c>
      <c r="J136" s="8" t="n">
        <v>1.008</v>
      </c>
    </row>
    <row r="137" customFormat="false" ht="14.25" hidden="false" customHeight="false" outlineLevel="0" collapsed="false">
      <c r="A137" s="1"/>
      <c r="B137" s="8" t="n">
        <v>1.547</v>
      </c>
      <c r="C137" s="8" t="n">
        <v>2.173</v>
      </c>
      <c r="D137" s="8" t="n">
        <v>1.801</v>
      </c>
      <c r="E137" s="8" t="n">
        <v>1.653</v>
      </c>
      <c r="F137" s="8" t="n">
        <v>0.659</v>
      </c>
      <c r="G137" s="8" t="n">
        <v>1.561</v>
      </c>
      <c r="H137" s="8" t="n">
        <v>1.334</v>
      </c>
      <c r="I137" s="8" t="n">
        <v>0.763</v>
      </c>
      <c r="J137" s="8" t="n">
        <v>0.961</v>
      </c>
    </row>
    <row r="138" customFormat="false" ht="14.25" hidden="false" customHeight="false" outlineLevel="0" collapsed="false">
      <c r="A138" s="1"/>
      <c r="B138" s="8" t="n">
        <v>1.554</v>
      </c>
      <c r="C138" s="8"/>
      <c r="D138" s="8"/>
      <c r="E138" s="8"/>
      <c r="F138" s="8"/>
      <c r="G138" s="8"/>
      <c r="H138" s="8"/>
      <c r="I138" s="8"/>
      <c r="J138" s="8"/>
    </row>
    <row r="139" customFormat="false" ht="14.25" hidden="false" customHeight="false" outlineLevel="0" collapsed="false">
      <c r="A139" s="1"/>
      <c r="B139" s="8" t="n">
        <v>1.946</v>
      </c>
      <c r="C139" s="8"/>
      <c r="D139" s="8"/>
      <c r="E139" s="8"/>
      <c r="F139" s="8"/>
      <c r="G139" s="8"/>
      <c r="H139" s="8"/>
      <c r="I139" s="8"/>
      <c r="J139" s="8"/>
    </row>
    <row r="140" customFormat="false" ht="14.25" hidden="false" customHeight="false" outlineLevel="0" collapsed="false">
      <c r="A140" s="1"/>
      <c r="B140" s="8" t="n">
        <v>1.876</v>
      </c>
      <c r="C140" s="8"/>
      <c r="D140" s="8"/>
      <c r="E140" s="8"/>
      <c r="F140" s="8"/>
      <c r="G140" s="8"/>
      <c r="H140" s="8"/>
      <c r="I140" s="8"/>
      <c r="J140" s="8"/>
    </row>
    <row r="141" customFormat="false" ht="14.25" hidden="false" customHeight="false" outlineLevel="0" collapsed="false">
      <c r="A141" s="1"/>
      <c r="B141" s="8" t="n">
        <v>1.748</v>
      </c>
      <c r="C141" s="8"/>
      <c r="D141" s="8"/>
      <c r="E141" s="8"/>
      <c r="F141" s="8"/>
      <c r="G141" s="8"/>
      <c r="H141" s="8"/>
      <c r="I141" s="8"/>
      <c r="J141" s="8"/>
    </row>
    <row r="142" customFormat="false" ht="14.25" hidden="false" customHeight="false" outlineLevel="0" collapsed="false">
      <c r="A142" s="1"/>
      <c r="B142" s="8" t="n">
        <v>1.641</v>
      </c>
      <c r="C142" s="8"/>
      <c r="D142" s="8"/>
      <c r="E142" s="8"/>
      <c r="F142" s="8"/>
      <c r="G142" s="8"/>
      <c r="H142" s="8"/>
      <c r="I142" s="8"/>
      <c r="J142" s="8"/>
    </row>
    <row r="143" customFormat="false" ht="14.25" hidden="false" customHeight="false" outlineLevel="0" collapsed="false">
      <c r="A143" s="1"/>
      <c r="B143" s="8" t="n">
        <v>1.636</v>
      </c>
      <c r="C143" s="8"/>
      <c r="D143" s="8"/>
      <c r="E143" s="8"/>
      <c r="F143" s="8"/>
      <c r="G143" s="8"/>
      <c r="H143" s="8"/>
      <c r="I143" s="8"/>
      <c r="J143" s="8"/>
    </row>
    <row r="144" customFormat="false" ht="14.25" hidden="false" customHeight="false" outlineLevel="0" collapsed="false">
      <c r="A144" s="1"/>
      <c r="B144" s="8" t="n">
        <v>1.786</v>
      </c>
      <c r="C144" s="8"/>
      <c r="D144" s="8"/>
      <c r="E144" s="8"/>
      <c r="F144" s="8"/>
      <c r="G144" s="8"/>
      <c r="H144" s="8"/>
      <c r="I144" s="8"/>
      <c r="J144" s="8"/>
    </row>
    <row r="145" customFormat="false" ht="14.25" hidden="false" customHeight="false" outlineLevel="0" collapsed="false">
      <c r="A145" s="1"/>
      <c r="B145" s="8" t="n">
        <v>2.013</v>
      </c>
      <c r="C145" s="8"/>
      <c r="D145" s="8"/>
      <c r="E145" s="8"/>
      <c r="F145" s="8"/>
      <c r="G145" s="8"/>
      <c r="H145" s="8"/>
      <c r="I145" s="8"/>
      <c r="J145" s="8"/>
    </row>
    <row r="146" customFormat="false" ht="14.25" hidden="false" customHeight="false" outlineLevel="0" collapsed="false">
      <c r="A146" s="1"/>
      <c r="B146" s="8" t="n">
        <v>2.147</v>
      </c>
      <c r="C146" s="8"/>
      <c r="D146" s="8"/>
      <c r="E146" s="8"/>
      <c r="F146" s="8"/>
      <c r="G146" s="8"/>
      <c r="H146" s="8"/>
      <c r="I146" s="8"/>
      <c r="J146" s="8"/>
    </row>
    <row r="147" customFormat="false" ht="14.25" hidden="false" customHeight="false" outlineLevel="0" collapsed="false">
      <c r="A147" s="1"/>
      <c r="B147" s="8" t="n">
        <v>2.154</v>
      </c>
      <c r="C147" s="8"/>
      <c r="D147" s="8"/>
      <c r="E147" s="8"/>
      <c r="F147" s="8"/>
      <c r="G147" s="8"/>
      <c r="H147" s="8"/>
      <c r="I147" s="8"/>
      <c r="J147" s="8"/>
    </row>
    <row r="148" customFormat="false" ht="14.25" hidden="false" customHeight="false" outlineLevel="0" collapsed="false">
      <c r="A148" s="1"/>
      <c r="B148" s="8" t="n">
        <v>2.196</v>
      </c>
      <c r="C148" s="8"/>
      <c r="D148" s="8"/>
      <c r="E148" s="8"/>
      <c r="F148" s="8"/>
      <c r="G148" s="8"/>
      <c r="H148" s="8"/>
      <c r="I148" s="8"/>
      <c r="J148" s="8"/>
    </row>
    <row r="149" customFormat="false" ht="14.25" hidden="false" customHeight="false" outlineLevel="0" collapsed="false">
      <c r="A149" s="1"/>
      <c r="B149" s="8" t="n">
        <v>1.916</v>
      </c>
      <c r="C149" s="8"/>
      <c r="D149" s="8"/>
      <c r="E149" s="8"/>
      <c r="F149" s="8"/>
      <c r="G149" s="8"/>
      <c r="H149" s="8"/>
      <c r="I149" s="8"/>
      <c r="J149" s="8"/>
    </row>
    <row r="150" customFormat="false" ht="14.25" hidden="false" customHeight="false" outlineLevel="0" collapsed="false">
      <c r="A150" s="1"/>
    </row>
    <row r="151" customFormat="false" ht="14.25" hidden="false" customHeight="false" outlineLevel="0" collapsed="false">
      <c r="A151" s="2" t="s">
        <v>10</v>
      </c>
      <c r="B151" s="2" t="n">
        <f aca="false">AVERAGE(B132:B149)</f>
        <v>1.87966666666667</v>
      </c>
      <c r="C151" s="2" t="n">
        <f aca="false">AVERAGE(C132:C137)</f>
        <v>1.80116666666667</v>
      </c>
      <c r="D151" s="2" t="n">
        <f aca="false">AVERAGE(D132:D149)</f>
        <v>1.79933333333333</v>
      </c>
      <c r="E151" s="2" t="n">
        <f aca="false">AVERAGE(E132:E137)</f>
        <v>1.74316666666667</v>
      </c>
      <c r="F151" s="2" t="n">
        <f aca="false">AVERAGE(F132:F149)</f>
        <v>0.915333333333333</v>
      </c>
      <c r="G151" s="2" t="n">
        <f aca="false">AVERAGE(G132:G137)</f>
        <v>1.6095</v>
      </c>
      <c r="H151" s="2" t="n">
        <f aca="false">AVERAGE(H132:H149)</f>
        <v>1.5545</v>
      </c>
      <c r="I151" s="2" t="n">
        <f aca="false">AVERAGE(I132:I137)</f>
        <v>0.771666666666667</v>
      </c>
      <c r="J151" s="2" t="n">
        <f aca="false">AVERAGE(J132:J149)</f>
        <v>0.716666666666667</v>
      </c>
    </row>
    <row r="152" customFormat="false" ht="14.25" hidden="false" customHeight="false" outlineLevel="0" collapsed="false">
      <c r="A152" s="2" t="s">
        <v>16</v>
      </c>
      <c r="B152" s="2" t="n">
        <f aca="false">STDEV(B132:B149)</f>
        <v>0.250078811107031</v>
      </c>
      <c r="C152" s="2" t="n">
        <f aca="false">STDEV(C132:C137)</f>
        <v>0.284295913911309</v>
      </c>
      <c r="D152" s="2" t="n">
        <f aca="false">STDEV(D132:D149)</f>
        <v>0.244893990670793</v>
      </c>
      <c r="E152" s="2" t="n">
        <f aca="false">STDEV(E132:E137)</f>
        <v>0.21986488274999</v>
      </c>
      <c r="F152" s="2" t="n">
        <f aca="false">STDEV(F132:F149)</f>
        <v>0.170123092690753</v>
      </c>
      <c r="G152" s="2" t="n">
        <f aca="false">STDEV(G132:G137)</f>
        <v>0.246724745414804</v>
      </c>
      <c r="H152" s="2" t="n">
        <f aca="false">STDEV(H132:H149)</f>
        <v>0.247549389011567</v>
      </c>
      <c r="I152" s="2" t="n">
        <f aca="false">STDEV(I132:I137)</f>
        <v>0.264602847049435</v>
      </c>
      <c r="J152" s="2" t="n">
        <f aca="false">STDEV(J132:J149)</f>
        <v>0.256621641072351</v>
      </c>
    </row>
    <row r="154" customFormat="false" ht="14.25" hidden="false" customHeight="false" outlineLevel="0" collapsed="false">
      <c r="A154" s="1" t="s">
        <v>21</v>
      </c>
      <c r="B154" s="9" t="n">
        <v>0.08</v>
      </c>
      <c r="C154" s="10" t="n">
        <v>0.15</v>
      </c>
      <c r="D154" s="11" t="n">
        <v>0.13</v>
      </c>
      <c r="E154" s="12" t="n">
        <v>0.17</v>
      </c>
      <c r="F154" s="13" t="n">
        <v>0.49</v>
      </c>
      <c r="G154" s="14" t="n">
        <v>0.06</v>
      </c>
      <c r="H154" s="15" t="n">
        <v>0.13</v>
      </c>
      <c r="I154" s="16" t="n">
        <v>0.59</v>
      </c>
      <c r="J154" s="17" t="n">
        <v>0.77</v>
      </c>
    </row>
    <row r="155" customFormat="false" ht="14.25" hidden="false" customHeight="false" outlineLevel="0" collapsed="false">
      <c r="A155" s="1"/>
      <c r="B155" s="9" t="n">
        <v>0.1</v>
      </c>
      <c r="C155" s="10" t="n">
        <v>0.12</v>
      </c>
      <c r="D155" s="11" t="n">
        <v>0.07</v>
      </c>
      <c r="E155" s="12" t="n">
        <v>0.06</v>
      </c>
      <c r="F155" s="13" t="n">
        <v>0.35</v>
      </c>
      <c r="G155" s="14" t="n">
        <v>0.15</v>
      </c>
      <c r="H155" s="15" t="n">
        <v>0.14</v>
      </c>
      <c r="I155" s="16" t="n">
        <v>0.89</v>
      </c>
      <c r="J155" s="17" t="n">
        <v>0.95</v>
      </c>
    </row>
    <row r="156" customFormat="false" ht="14.25" hidden="false" customHeight="false" outlineLevel="0" collapsed="false">
      <c r="A156" s="1"/>
      <c r="B156" s="9" t="n">
        <v>0.04</v>
      </c>
      <c r="C156" s="10" t="n">
        <v>0.08</v>
      </c>
      <c r="D156" s="11" t="n">
        <v>0.17</v>
      </c>
      <c r="E156" s="12" t="n">
        <v>0.18</v>
      </c>
      <c r="F156" s="13" t="n">
        <v>0.61</v>
      </c>
      <c r="G156" s="14" t="n">
        <v>0.13</v>
      </c>
      <c r="H156" s="15" t="n">
        <v>0.08</v>
      </c>
      <c r="I156" s="16" t="n">
        <v>0.92</v>
      </c>
      <c r="J156" s="17" t="n">
        <v>0.96</v>
      </c>
    </row>
    <row r="157" customFormat="false" ht="14.25" hidden="false" customHeight="false" outlineLevel="0" collapsed="false">
      <c r="A157" s="1"/>
      <c r="B157" s="9" t="n">
        <v>0.16</v>
      </c>
      <c r="C157" s="10" t="n">
        <v>0.15</v>
      </c>
      <c r="D157" s="11" t="n">
        <v>0.08</v>
      </c>
      <c r="E157" s="12" t="n">
        <v>0.13</v>
      </c>
      <c r="F157" s="13" t="n">
        <v>0.37</v>
      </c>
      <c r="G157" s="14" t="n">
        <v>0.08</v>
      </c>
      <c r="H157" s="15" t="n">
        <v>0.09</v>
      </c>
      <c r="I157" s="16" t="n">
        <v>0.96</v>
      </c>
      <c r="J157" s="17" t="n">
        <v>0.95</v>
      </c>
    </row>
    <row r="158" customFormat="false" ht="14.25" hidden="false" customHeight="false" outlineLevel="0" collapsed="false">
      <c r="A158" s="1"/>
      <c r="B158" s="9" t="n">
        <v>0.12</v>
      </c>
      <c r="C158" s="10" t="n">
        <v>0.06</v>
      </c>
      <c r="D158" s="11" t="n">
        <v>0.15</v>
      </c>
      <c r="E158" s="12" t="n">
        <v>0.09</v>
      </c>
      <c r="F158" s="13" t="n">
        <v>0.58</v>
      </c>
      <c r="G158" s="14" t="n">
        <v>0.16</v>
      </c>
      <c r="H158" s="15" t="n">
        <v>0.19</v>
      </c>
      <c r="I158" s="16" t="n">
        <v>0.91</v>
      </c>
      <c r="J158" s="17" t="n">
        <v>0.88</v>
      </c>
    </row>
    <row r="159" customFormat="false" ht="14.25" hidden="false" customHeight="false" outlineLevel="0" collapsed="false">
      <c r="A159" s="1"/>
      <c r="B159" s="9" t="n">
        <v>0.05</v>
      </c>
      <c r="C159" s="10" t="n">
        <v>0.11</v>
      </c>
      <c r="D159" s="11" t="n">
        <v>0.09</v>
      </c>
      <c r="E159" s="12" t="n">
        <v>0.14</v>
      </c>
      <c r="F159" s="13" t="n">
        <v>0.62</v>
      </c>
      <c r="G159" s="14" t="n">
        <v>0.17</v>
      </c>
      <c r="H159" s="15" t="n">
        <v>0.18</v>
      </c>
      <c r="I159" s="16" t="n">
        <v>0.87</v>
      </c>
      <c r="J159" s="17" t="n">
        <v>0.74</v>
      </c>
    </row>
    <row r="160" customFormat="false" ht="14.25" hidden="false" customHeight="false" outlineLevel="0" collapsed="false">
      <c r="A160" s="1"/>
      <c r="B160" s="9" t="n">
        <v>0.06</v>
      </c>
    </row>
    <row r="161" customFormat="false" ht="14.25" hidden="false" customHeight="false" outlineLevel="0" collapsed="false">
      <c r="A161" s="1"/>
      <c r="B161" s="9" t="n">
        <v>0.08</v>
      </c>
    </row>
    <row r="162" customFormat="false" ht="14.25" hidden="false" customHeight="false" outlineLevel="0" collapsed="false">
      <c r="A162" s="1"/>
      <c r="B162" s="9" t="n">
        <v>0.09</v>
      </c>
    </row>
    <row r="163" customFormat="false" ht="14.25" hidden="false" customHeight="false" outlineLevel="0" collapsed="false">
      <c r="A163" s="1"/>
      <c r="B163" s="9" t="n">
        <v>0.07</v>
      </c>
    </row>
    <row r="164" customFormat="false" ht="14.25" hidden="false" customHeight="false" outlineLevel="0" collapsed="false">
      <c r="A164" s="1"/>
      <c r="B164" s="9" t="n">
        <v>0.08</v>
      </c>
    </row>
    <row r="165" customFormat="false" ht="14.25" hidden="false" customHeight="false" outlineLevel="0" collapsed="false">
      <c r="A165" s="1"/>
      <c r="B165" s="9" t="n">
        <v>0.11</v>
      </c>
    </row>
    <row r="166" customFormat="false" ht="14.25" hidden="false" customHeight="false" outlineLevel="0" collapsed="false">
      <c r="A166" s="1"/>
      <c r="B166" s="9" t="n">
        <v>0.06</v>
      </c>
    </row>
    <row r="167" customFormat="false" ht="14.25" hidden="false" customHeight="false" outlineLevel="0" collapsed="false">
      <c r="A167" s="1"/>
      <c r="B167" s="9" t="n">
        <v>0.09</v>
      </c>
    </row>
    <row r="168" customFormat="false" ht="14.25" hidden="false" customHeight="false" outlineLevel="0" collapsed="false">
      <c r="A168" s="1"/>
      <c r="B168" s="9" t="n">
        <v>0.05</v>
      </c>
    </row>
    <row r="169" customFormat="false" ht="14.25" hidden="false" customHeight="false" outlineLevel="0" collapsed="false">
      <c r="A169" s="1"/>
      <c r="B169" s="9" t="n">
        <v>0.06</v>
      </c>
    </row>
    <row r="170" customFormat="false" ht="14.25" hidden="false" customHeight="false" outlineLevel="0" collapsed="false">
      <c r="A170" s="1"/>
      <c r="B170" s="9" t="n">
        <v>0.07</v>
      </c>
    </row>
    <row r="171" customFormat="false" ht="14.25" hidden="false" customHeight="false" outlineLevel="0" collapsed="false">
      <c r="A171" s="1"/>
      <c r="B171" s="9" t="n">
        <v>0.08</v>
      </c>
    </row>
    <row r="172" customFormat="false" ht="14.25" hidden="false" customHeight="false" outlineLevel="0" collapsed="false">
      <c r="A172" s="2" t="s">
        <v>10</v>
      </c>
      <c r="B172" s="2" t="n">
        <f aca="false">AVERAGE(B154:B171)</f>
        <v>0.0805555555555556</v>
      </c>
      <c r="C172" s="2" t="n">
        <f aca="false">AVERAGE(C154:C159)</f>
        <v>0.111666666666667</v>
      </c>
      <c r="D172" s="2" t="n">
        <f aca="false">AVERAGE(D154:D159)</f>
        <v>0.115</v>
      </c>
      <c r="E172" s="2" t="n">
        <f aca="false">AVERAGE(E154:E159)</f>
        <v>0.128333333333333</v>
      </c>
      <c r="F172" s="2" t="n">
        <f aca="false">AVERAGE(F154:F159)</f>
        <v>0.503333333333333</v>
      </c>
      <c r="G172" s="2" t="n">
        <f aca="false">AVERAGE(G154:G159)</f>
        <v>0.125</v>
      </c>
      <c r="H172" s="2" t="n">
        <f aca="false">AVERAGE(H154:H159)</f>
        <v>0.135</v>
      </c>
      <c r="I172" s="2" t="n">
        <f aca="false">AVERAGE(I154:I159)</f>
        <v>0.856666666666667</v>
      </c>
      <c r="J172" s="2" t="n">
        <f aca="false">AVERAGE(J154:J159)</f>
        <v>0.875</v>
      </c>
    </row>
    <row r="173" customFormat="false" ht="14.25" hidden="false" customHeight="false" outlineLevel="0" collapsed="false">
      <c r="A173" s="2" t="s">
        <v>16</v>
      </c>
      <c r="B173" s="2" t="n">
        <f aca="false">STDEV(B154:B171)</f>
        <v>0.028997408042834</v>
      </c>
      <c r="C173" s="2" t="n">
        <f aca="false">STDEV(C154:C159)</f>
        <v>0.0365604522218567</v>
      </c>
      <c r="D173" s="2" t="n">
        <f aca="false">STDEV(D154:D159)</f>
        <v>0.0408656334834051</v>
      </c>
      <c r="E173" s="2" t="n">
        <f aca="false">STDEV(E154:E159)</f>
        <v>0.0462240918425302</v>
      </c>
      <c r="F173" s="2" t="n">
        <f aca="false">STDEV(F154:F159)</f>
        <v>0.120277457017791</v>
      </c>
      <c r="G173" s="2" t="n">
        <f aca="false">STDEV(G154:G159)</f>
        <v>0.0450555213042752</v>
      </c>
      <c r="H173" s="2" t="n">
        <f aca="false">STDEV(H154:H159)</f>
        <v>0.0450555213042752</v>
      </c>
      <c r="I173" s="2" t="n">
        <f aca="false">STDEV(I154:I159)</f>
        <v>0.134114379045152</v>
      </c>
      <c r="J173" s="2" t="n">
        <f aca="false">STDEV(J154:J159)</f>
        <v>0.0977241014284603</v>
      </c>
    </row>
    <row r="175" customFormat="false" ht="14.25" hidden="false" customHeight="false" outlineLevel="0" collapsed="false">
      <c r="A175" s="1" t="s">
        <v>22</v>
      </c>
      <c r="B175" s="18" t="n">
        <v>0.05</v>
      </c>
      <c r="C175" s="19" t="n">
        <v>0.07</v>
      </c>
      <c r="D175" s="20" t="n">
        <v>0.01</v>
      </c>
      <c r="E175" s="21" t="n">
        <v>0.07</v>
      </c>
      <c r="F175" s="22" t="n">
        <v>0.35</v>
      </c>
      <c r="G175" s="23" t="n">
        <v>0.01</v>
      </c>
      <c r="H175" s="24" t="n">
        <v>0.07</v>
      </c>
      <c r="I175" s="25" t="n">
        <v>0.89</v>
      </c>
      <c r="J175" s="26" t="n">
        <v>0.97</v>
      </c>
    </row>
    <row r="176" customFormat="false" ht="14.25" hidden="false" customHeight="false" outlineLevel="0" collapsed="false">
      <c r="A176" s="1"/>
      <c r="B176" s="18" t="n">
        <v>0.01</v>
      </c>
      <c r="C176" s="19" t="n">
        <v>0.01</v>
      </c>
      <c r="D176" s="20" t="n">
        <v>0.04</v>
      </c>
      <c r="E176" s="21" t="n">
        <v>0.17</v>
      </c>
      <c r="F176" s="22" t="n">
        <v>0.42</v>
      </c>
      <c r="G176" s="23" t="n">
        <v>0.06</v>
      </c>
      <c r="H176" s="24" t="n">
        <v>0.02</v>
      </c>
      <c r="I176" s="25" t="n">
        <v>0.96</v>
      </c>
      <c r="J176" s="26" t="n">
        <v>0.86</v>
      </c>
    </row>
    <row r="177" customFormat="false" ht="14.25" hidden="false" customHeight="false" outlineLevel="0" collapsed="false">
      <c r="A177" s="1"/>
      <c r="B177" s="18" t="n">
        <v>0.13</v>
      </c>
      <c r="C177" s="19" t="n">
        <v>0.15</v>
      </c>
      <c r="D177" s="20" t="n">
        <v>0.12</v>
      </c>
      <c r="E177" s="21" t="n">
        <v>0.02</v>
      </c>
      <c r="F177" s="22" t="n">
        <v>0.78</v>
      </c>
      <c r="G177" s="23" t="n">
        <v>0.15</v>
      </c>
      <c r="H177" s="24" t="n">
        <v>0.08</v>
      </c>
      <c r="I177" s="25" t="n">
        <v>0.43</v>
      </c>
      <c r="J177" s="26" t="n">
        <v>0.91</v>
      </c>
    </row>
    <row r="178" customFormat="false" ht="14.25" hidden="false" customHeight="false" outlineLevel="0" collapsed="false">
      <c r="A178" s="1"/>
      <c r="B178" s="18" t="n">
        <v>0.01</v>
      </c>
      <c r="C178" s="19" t="n">
        <v>0.03</v>
      </c>
      <c r="D178" s="20" t="n">
        <v>0.06</v>
      </c>
      <c r="E178" s="21" t="n">
        <v>0.03</v>
      </c>
      <c r="F178" s="22" t="n">
        <v>0.92</v>
      </c>
      <c r="G178" s="23" t="n">
        <v>0.12</v>
      </c>
      <c r="H178" s="24" t="n">
        <v>0.06</v>
      </c>
      <c r="I178" s="25" t="n">
        <v>0.39</v>
      </c>
      <c r="J178" s="26" t="n">
        <v>0.65</v>
      </c>
    </row>
    <row r="179" customFormat="false" ht="14.25" hidden="false" customHeight="false" outlineLevel="0" collapsed="false">
      <c r="A179" s="1"/>
      <c r="B179" s="18" t="n">
        <v>0.18</v>
      </c>
      <c r="C179" s="19" t="n">
        <v>0.02</v>
      </c>
      <c r="D179" s="20" t="n">
        <v>0.12</v>
      </c>
      <c r="E179" s="21" t="n">
        <v>0.03</v>
      </c>
      <c r="F179" s="22" t="n">
        <v>0.86</v>
      </c>
      <c r="G179" s="23" t="n">
        <v>0.02</v>
      </c>
      <c r="H179" s="24" t="n">
        <v>0.11</v>
      </c>
      <c r="I179" s="25" t="n">
        <v>0.85</v>
      </c>
      <c r="J179" s="26" t="n">
        <v>0.43</v>
      </c>
    </row>
    <row r="180" customFormat="false" ht="14.25" hidden="false" customHeight="false" outlineLevel="0" collapsed="false">
      <c r="A180" s="1"/>
      <c r="B180" s="18" t="n">
        <v>0.06</v>
      </c>
      <c r="C180" s="19" t="n">
        <v>0.11</v>
      </c>
      <c r="D180" s="20" t="n">
        <v>0.07</v>
      </c>
      <c r="E180" s="21" t="n">
        <v>0.12</v>
      </c>
      <c r="F180" s="22" t="n">
        <v>0.79</v>
      </c>
      <c r="G180" s="23" t="n">
        <v>0.07</v>
      </c>
      <c r="H180" s="24" t="n">
        <v>0.12</v>
      </c>
      <c r="I180" s="25" t="n">
        <v>0.81</v>
      </c>
      <c r="J180" s="26" t="n">
        <v>0.77</v>
      </c>
    </row>
    <row r="181" customFormat="false" ht="14.25" hidden="false" customHeight="false" outlineLevel="0" collapsed="false">
      <c r="A181" s="1"/>
      <c r="B181" s="18" t="n">
        <v>0.02</v>
      </c>
    </row>
    <row r="182" customFormat="false" ht="14.25" hidden="false" customHeight="false" outlineLevel="0" collapsed="false">
      <c r="A182" s="1"/>
      <c r="B182" s="18" t="n">
        <v>0.04</v>
      </c>
    </row>
    <row r="183" customFormat="false" ht="14.25" hidden="false" customHeight="false" outlineLevel="0" collapsed="false">
      <c r="A183" s="1"/>
      <c r="B183" s="18" t="n">
        <v>0.02</v>
      </c>
    </row>
    <row r="184" customFormat="false" ht="14.25" hidden="false" customHeight="false" outlineLevel="0" collapsed="false">
      <c r="A184" s="1"/>
      <c r="B184" s="18" t="n">
        <v>0.06</v>
      </c>
    </row>
    <row r="185" customFormat="false" ht="14.25" hidden="false" customHeight="false" outlineLevel="0" collapsed="false">
      <c r="A185" s="1"/>
      <c r="B185" s="18" t="n">
        <v>0.04</v>
      </c>
    </row>
    <row r="186" customFormat="false" ht="14.25" hidden="false" customHeight="false" outlineLevel="0" collapsed="false">
      <c r="A186" s="1"/>
      <c r="B186" s="18" t="n">
        <v>0.02</v>
      </c>
    </row>
    <row r="187" customFormat="false" ht="14.25" hidden="false" customHeight="false" outlineLevel="0" collapsed="false">
      <c r="A187" s="1"/>
      <c r="B187" s="18" t="n">
        <v>0.12</v>
      </c>
    </row>
    <row r="188" customFormat="false" ht="14.25" hidden="false" customHeight="false" outlineLevel="0" collapsed="false">
      <c r="A188" s="1"/>
      <c r="B188" s="18" t="n">
        <v>0.01</v>
      </c>
    </row>
    <row r="189" customFormat="false" ht="14.25" hidden="false" customHeight="false" outlineLevel="0" collapsed="false">
      <c r="A189" s="1"/>
      <c r="B189" s="18" t="n">
        <v>0.03</v>
      </c>
    </row>
    <row r="190" customFormat="false" ht="14.25" hidden="false" customHeight="false" outlineLevel="0" collapsed="false">
      <c r="A190" s="1"/>
      <c r="B190" s="18" t="n">
        <v>0.04</v>
      </c>
    </row>
    <row r="191" customFormat="false" ht="14.25" hidden="false" customHeight="false" outlineLevel="0" collapsed="false">
      <c r="A191" s="1"/>
      <c r="B191" s="18" t="n">
        <v>0.02</v>
      </c>
    </row>
    <row r="192" customFormat="false" ht="14.25" hidden="false" customHeight="false" outlineLevel="0" collapsed="false">
      <c r="A192" s="1"/>
      <c r="B192" s="18" t="n">
        <v>0.03</v>
      </c>
    </row>
    <row r="193" customFormat="false" ht="14.25" hidden="false" customHeight="false" outlineLevel="0" collapsed="false">
      <c r="A193" s="2" t="s">
        <v>10</v>
      </c>
      <c r="B193" s="2" t="n">
        <f aca="false">AVERAGE(B175:B192)</f>
        <v>0.0494444444444444</v>
      </c>
      <c r="C193" s="2" t="n">
        <f aca="false">AVERAGE(C175:C180)</f>
        <v>0.065</v>
      </c>
      <c r="D193" s="2" t="n">
        <f aca="false">AVERAGE(D175:D180)</f>
        <v>0.07</v>
      </c>
      <c r="E193" s="2" t="n">
        <f aca="false">AVERAGE(E175:E180)</f>
        <v>0.0733333333333333</v>
      </c>
      <c r="F193" s="2" t="n">
        <f aca="false">AVERAGE(F175:F180)</f>
        <v>0.686666666666667</v>
      </c>
      <c r="G193" s="2" t="n">
        <f aca="false">AVERAGE(G175:G180)</f>
        <v>0.0716666666666667</v>
      </c>
      <c r="H193" s="2" t="n">
        <f aca="false">AVERAGE(H175:H180)</f>
        <v>0.0766666666666667</v>
      </c>
      <c r="I193" s="2" t="n">
        <f aca="false">AVERAGE(I175:I180)</f>
        <v>0.721666666666667</v>
      </c>
      <c r="J193" s="2" t="n">
        <f aca="false">AVERAGE(J175:J180)</f>
        <v>0.765</v>
      </c>
    </row>
    <row r="194" customFormat="false" ht="14.25" hidden="false" customHeight="false" outlineLevel="0" collapsed="false">
      <c r="A194" s="2" t="s">
        <v>16</v>
      </c>
      <c r="B194" s="2" t="n">
        <f aca="false">STDEV(B175:B192)</f>
        <v>0.0472131863711851</v>
      </c>
      <c r="C194" s="2" t="n">
        <f aca="false">STDEV(C175:C180)</f>
        <v>0.0557673739743947</v>
      </c>
      <c r="D194" s="2" t="n">
        <f aca="false">STDEV(D175:D180)</f>
        <v>0.0438178046004133</v>
      </c>
      <c r="E194" s="2" t="n">
        <f aca="false">STDEV(E175:E180)</f>
        <v>0.0602218122167265</v>
      </c>
      <c r="F194" s="2" t="n">
        <f aca="false">STDEV(F175:F180)</f>
        <v>0.240138848724372</v>
      </c>
      <c r="G194" s="2" t="n">
        <f aca="false">STDEV(G175:G180)</f>
        <v>0.0549241901776136</v>
      </c>
      <c r="H194" s="2" t="n">
        <f aca="false">STDEV(H175:H180)</f>
        <v>0.0361478445646026</v>
      </c>
      <c r="I194" s="2" t="n">
        <f aca="false">STDEV(I175:I180)</f>
        <v>0.24677249981849</v>
      </c>
      <c r="J194" s="2" t="n">
        <f aca="false">STDEV(J175:J180)</f>
        <v>0.198771225281729</v>
      </c>
    </row>
  </sheetData>
  <mergeCells count="9">
    <mergeCell ref="A2:A19"/>
    <mergeCell ref="A23:A40"/>
    <mergeCell ref="A45:A62"/>
    <mergeCell ref="A66:A83"/>
    <mergeCell ref="A88:A105"/>
    <mergeCell ref="A110:A127"/>
    <mergeCell ref="A132:A150"/>
    <mergeCell ref="A154:A171"/>
    <mergeCell ref="A175:A19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1-20T16:31:02Z</dcterms:modified>
  <cp:revision>0</cp:revision>
  <dc:subject/>
  <dc:title/>
</cp:coreProperties>
</file>